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katieranard/Documents/postdoc.cuamc/pufa.project/writing/model.paper/jlr_submission.docs/"/>
    </mc:Choice>
  </mc:AlternateContent>
  <xr:revisionPtr revIDLastSave="0" documentId="13_ncr:1_{6DD9250A-9ED4-1C41-9F50-1264159E07C0}" xr6:coauthVersionLast="47" xr6:coauthVersionMax="47" xr10:uidLastSave="{00000000-0000-0000-0000-000000000000}"/>
  <bookViews>
    <workbookView xWindow="160" yWindow="840" windowWidth="28800" windowHeight="17080" xr2:uid="{00000000-000D-0000-FFFF-FFFF00000000}"/>
  </bookViews>
  <sheets>
    <sheet name="volcano_DEGs" sheetId="6" r:id="rId1"/>
    <sheet name="metascape_upreg" sheetId="5" r:id="rId2"/>
    <sheet name="metascape_downreg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AB411894-46EC-9240-97C3-B5F9F98C9B2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BA9DC065-F833-6149-889C-7AEE515DD4A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4" authorId="0" shapeId="0" xr:uid="{97A3B6B6-6E05-9D49-8964-8D9F30FEB8F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4" authorId="0" shapeId="0" xr:uid="{964436DD-D5C1-884A-B644-7D3FB389A64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4" authorId="0" shapeId="0" xr:uid="{2B329E29-ACB0-C742-B95B-63050AC60F5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4" authorId="0" shapeId="0" xr:uid="{1A1D4CD4-3FBF-054A-A9EE-C2D212A07C2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4" authorId="0" shapeId="0" xr:uid="{D428790C-5970-D347-B896-591E008538D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4" authorId="0" shapeId="0" xr:uid="{33536B19-DF93-E748-B094-B63CAA63574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20E7BA08-0A8E-8A47-BE5C-DAB9EC6E6B3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DDEB096C-4A4F-5745-93C6-099019D981A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4" authorId="0" shapeId="0" xr:uid="{CAC83DF2-3105-1C48-BABF-D61BAB27383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4" authorId="0" shapeId="0" xr:uid="{6018CCA1-0D1D-154D-A952-A94A8D8AD4F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4" authorId="0" shapeId="0" xr:uid="{93ED6704-579A-B248-8231-53A0303993C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4" authorId="0" shapeId="0" xr:uid="{B6A04FD7-9A50-7148-A990-2840612D634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4" authorId="0" shapeId="0" xr:uid="{8BA9AB35-8A18-9E4E-8145-379A5E3B9CB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4" authorId="0" shapeId="0" xr:uid="{FE950238-C62D-0D47-9015-8842C3844DE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268" uniqueCount="935">
  <si>
    <t>Description</t>
  </si>
  <si>
    <t>lhpp</t>
  </si>
  <si>
    <t>selenou1b</t>
  </si>
  <si>
    <t>pparda</t>
  </si>
  <si>
    <t>klf11b</t>
  </si>
  <si>
    <t>smyd1b</t>
  </si>
  <si>
    <t>bbox1</t>
  </si>
  <si>
    <t>phf5a</t>
  </si>
  <si>
    <t>atf3</t>
  </si>
  <si>
    <t>klf11a</t>
  </si>
  <si>
    <t>sesn2</t>
  </si>
  <si>
    <t>epb41b</t>
  </si>
  <si>
    <t>fstb</t>
  </si>
  <si>
    <t>hbae3</t>
  </si>
  <si>
    <t>BX649307.1</t>
  </si>
  <si>
    <t>mthfd1l</t>
  </si>
  <si>
    <t>s100t</t>
  </si>
  <si>
    <t>IGLON5</t>
  </si>
  <si>
    <t>slc20a1a</t>
  </si>
  <si>
    <t>higd1a</t>
  </si>
  <si>
    <t>ahsa1a</t>
  </si>
  <si>
    <t>alas2</t>
  </si>
  <si>
    <t>AL773558.1</t>
  </si>
  <si>
    <t>angptl5</t>
  </si>
  <si>
    <t>klf9</t>
  </si>
  <si>
    <t>BX901920.1</t>
  </si>
  <si>
    <t>BX284696.1</t>
  </si>
  <si>
    <t>wdr91</t>
  </si>
  <si>
    <t>rln3a</t>
  </si>
  <si>
    <t>fgfbp2b</t>
  </si>
  <si>
    <t>rpe65a</t>
  </si>
  <si>
    <t>hsp90aa1.1</t>
  </si>
  <si>
    <t>galn</t>
  </si>
  <si>
    <t>gh1</t>
  </si>
  <si>
    <t>rbp7a</t>
  </si>
  <si>
    <t>LO018181.1</t>
  </si>
  <si>
    <t>slc1a4</t>
  </si>
  <si>
    <t>phkg1a</t>
  </si>
  <si>
    <t>BX927081.1</t>
  </si>
  <si>
    <t>hoxc6b</t>
  </si>
  <si>
    <t>pmchl</t>
  </si>
  <si>
    <t>hsp70.2</t>
  </si>
  <si>
    <t>hsp70.3</t>
  </si>
  <si>
    <t>CU914776.1</t>
  </si>
  <si>
    <t>cyp24a1</t>
  </si>
  <si>
    <t>cmlc1</t>
  </si>
  <si>
    <t>znf973</t>
  </si>
  <si>
    <t>hbbe2</t>
  </si>
  <si>
    <t>CR792417.1</t>
  </si>
  <si>
    <t>hbbe1.1</t>
  </si>
  <si>
    <t>entpd3</t>
  </si>
  <si>
    <t>BX005417.1</t>
  </si>
  <si>
    <t>ca4c</t>
  </si>
  <si>
    <t>tectb</t>
  </si>
  <si>
    <t>g6pca.1</t>
  </si>
  <si>
    <t>lratb.2</t>
  </si>
  <si>
    <t>cga</t>
  </si>
  <si>
    <t>slc25a17</t>
  </si>
  <si>
    <t>rlbp1b</t>
  </si>
  <si>
    <t>CT956002.2</t>
  </si>
  <si>
    <t>kcna1a</t>
  </si>
  <si>
    <t>AL935153.1</t>
  </si>
  <si>
    <t>smyd2b</t>
  </si>
  <si>
    <t>hspb9</t>
  </si>
  <si>
    <t>slc5a12</t>
  </si>
  <si>
    <t>optc</t>
  </si>
  <si>
    <t>fosl1a</t>
  </si>
  <si>
    <t>myh7l</t>
  </si>
  <si>
    <t>igfbp1a</t>
  </si>
  <si>
    <t>csdc2a</t>
  </si>
  <si>
    <t>BX248331.2</t>
  </si>
  <si>
    <t>crb3a</t>
  </si>
  <si>
    <t>CR753876.1</t>
  </si>
  <si>
    <t>gstp2</t>
  </si>
  <si>
    <t>gstm.2</t>
  </si>
  <si>
    <t>scg5</t>
  </si>
  <si>
    <t>hsd20b2</t>
  </si>
  <si>
    <t>slc6a17</t>
  </si>
  <si>
    <t>hbae5</t>
  </si>
  <si>
    <t>BX571880.1</t>
  </si>
  <si>
    <t>BX927336.3</t>
  </si>
  <si>
    <t>BX547993.3</t>
  </si>
  <si>
    <t>ctsll</t>
  </si>
  <si>
    <t xml:space="preserve">Metascape pathway enrichment analysis results: upregulated gene pathways </t>
  </si>
  <si>
    <t>CABZ01044023.1</t>
  </si>
  <si>
    <t>CABZ01067657.1</t>
  </si>
  <si>
    <t>CU571315.2</t>
  </si>
  <si>
    <t>pimr107</t>
  </si>
  <si>
    <t>lpar4</t>
  </si>
  <si>
    <t>fgfr1bl</t>
  </si>
  <si>
    <t>arfip2b</t>
  </si>
  <si>
    <t>kbtbd7</t>
  </si>
  <si>
    <t>serping1</t>
  </si>
  <si>
    <t>htr2b</t>
  </si>
  <si>
    <t>rp1</t>
  </si>
  <si>
    <t>CABZ01044022.1</t>
  </si>
  <si>
    <t>mmp30</t>
  </si>
  <si>
    <t>ccl39.6</t>
  </si>
  <si>
    <t>ppp1r27b</t>
  </si>
  <si>
    <t>cyp26a1</t>
  </si>
  <si>
    <t>lct</t>
  </si>
  <si>
    <t>BX323557.1</t>
  </si>
  <si>
    <t>CU104709.1</t>
  </si>
  <si>
    <t>SLC16A6</t>
  </si>
  <si>
    <t>ela2l</t>
  </si>
  <si>
    <t>ahsg2</t>
  </si>
  <si>
    <t>opn1lw1</t>
  </si>
  <si>
    <t>chia.6</t>
  </si>
  <si>
    <t>trpv6</t>
  </si>
  <si>
    <t>cel.2</t>
  </si>
  <si>
    <t>c6ast4</t>
  </si>
  <si>
    <t>cpa1</t>
  </si>
  <si>
    <t>mei4</t>
  </si>
  <si>
    <t>CABZ01079192.1</t>
  </si>
  <si>
    <t>vmo1b</t>
  </si>
  <si>
    <t>CR450808.2</t>
  </si>
  <si>
    <t>cela1.5</t>
  </si>
  <si>
    <t>he1.1</t>
  </si>
  <si>
    <t>he1.2</t>
  </si>
  <si>
    <t>slc31a1</t>
  </si>
  <si>
    <t>p2rx3a</t>
  </si>
  <si>
    <t>hoxb6b</t>
  </si>
  <si>
    <t>pdca</t>
  </si>
  <si>
    <t>unm_sa911</t>
  </si>
  <si>
    <t>hoxb5b</t>
  </si>
  <si>
    <t>ccdc125</t>
  </si>
  <si>
    <t>slc34a2a</t>
  </si>
  <si>
    <t>f7i</t>
  </si>
  <si>
    <t>guca1b</t>
  </si>
  <si>
    <t>ldb2b</t>
  </si>
  <si>
    <t>cela1.6</t>
  </si>
  <si>
    <t>tmprss15</t>
  </si>
  <si>
    <t>calcoco1b</t>
  </si>
  <si>
    <t>cpa5</t>
  </si>
  <si>
    <t>grk1a</t>
  </si>
  <si>
    <t>BX005454.1</t>
  </si>
  <si>
    <t>vimr1</t>
  </si>
  <si>
    <t>pklr</t>
  </si>
  <si>
    <t>dhrs3a</t>
  </si>
  <si>
    <t>MFN1</t>
  </si>
  <si>
    <t>gnat1</t>
  </si>
  <si>
    <t>mogat2</t>
  </si>
  <si>
    <t>anpepa</t>
  </si>
  <si>
    <t>cmn</t>
  </si>
  <si>
    <t>apoa1a</t>
  </si>
  <si>
    <t>pllp</t>
  </si>
  <si>
    <t>glg1b</t>
  </si>
  <si>
    <t>mcoln1b</t>
  </si>
  <si>
    <t>spink4</t>
  </si>
  <si>
    <t>LO017771.1</t>
  </si>
  <si>
    <t>pde6a</t>
  </si>
  <si>
    <t>lta4h</t>
  </si>
  <si>
    <t>vsig8a</t>
  </si>
  <si>
    <t>palmda</t>
  </si>
  <si>
    <t>rbp2a</t>
  </si>
  <si>
    <t>pttg1</t>
  </si>
  <si>
    <t>cldn11b</t>
  </si>
  <si>
    <t>CU468915.1</t>
  </si>
  <si>
    <t>ela3l</t>
  </si>
  <si>
    <t>cyp2ad2</t>
  </si>
  <si>
    <t>BX004774.2</t>
  </si>
  <si>
    <t>guca1e</t>
  </si>
  <si>
    <t>ak7a</t>
  </si>
  <si>
    <t>dio1</t>
  </si>
  <si>
    <t>cyp2n13</t>
  </si>
  <si>
    <t>mpdu1a</t>
  </si>
  <si>
    <t>prph2la</t>
  </si>
  <si>
    <t>asah2</t>
  </si>
  <si>
    <t>ch25hl1.1</t>
  </si>
  <si>
    <t>znf1179</t>
  </si>
  <si>
    <t>faub</t>
  </si>
  <si>
    <t>serpinf2b</t>
  </si>
  <si>
    <t>rp1l1b</t>
  </si>
  <si>
    <t>CABZ01084566.1</t>
  </si>
  <si>
    <t>sult1st6</t>
  </si>
  <si>
    <t>cyp2aa8</t>
  </si>
  <si>
    <t>znf1173</t>
  </si>
  <si>
    <t>masp1</t>
  </si>
  <si>
    <t>pde6b</t>
  </si>
  <si>
    <t>tmem170a</t>
  </si>
  <si>
    <t>slc1a8a</t>
  </si>
  <si>
    <t>sgf29</t>
  </si>
  <si>
    <t>capn2l</t>
  </si>
  <si>
    <t>pdha1b</t>
  </si>
  <si>
    <t>got2a</t>
  </si>
  <si>
    <t>alpk3a</t>
  </si>
  <si>
    <t>cldn7a</t>
  </si>
  <si>
    <t>paqr3a</t>
  </si>
  <si>
    <t>krt1-19d</t>
  </si>
  <si>
    <t>smtnl1</t>
  </si>
  <si>
    <t>guca1a</t>
  </si>
  <si>
    <t>gngt1</t>
  </si>
  <si>
    <t>c8g</t>
  </si>
  <si>
    <t>apoa4a</t>
  </si>
  <si>
    <t>mep1a.1</t>
  </si>
  <si>
    <t>rhol</t>
  </si>
  <si>
    <t>fggy</t>
  </si>
  <si>
    <t>chia.1</t>
  </si>
  <si>
    <t>xpnpep2</t>
  </si>
  <si>
    <t>grem1a</t>
  </si>
  <si>
    <t>hsd11b1la</t>
  </si>
  <si>
    <t>arsg</t>
  </si>
  <si>
    <t>CT573282.1</t>
  </si>
  <si>
    <t>bmp2k</t>
  </si>
  <si>
    <t>cyp2p9</t>
  </si>
  <si>
    <t>abcb11b</t>
  </si>
  <si>
    <t>BX005228.2</t>
  </si>
  <si>
    <t>BX005085.4</t>
  </si>
  <si>
    <t>rho</t>
  </si>
  <si>
    <t>capn8</t>
  </si>
  <si>
    <t>cyp2x9</t>
  </si>
  <si>
    <t>CU499336.2</t>
  </si>
  <si>
    <t>rgs9bp</t>
  </si>
  <si>
    <t xml:space="preserve">Metascape pathway enrichment analysis results: downregulated gene pathways 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dre04744</t>
  </si>
  <si>
    <t>Phototransduction</t>
  </si>
  <si>
    <t>30295,140428,140430,140431,335656,368410,393629,559332,562845,564152,30355,30413,568032</t>
  </si>
  <si>
    <t>rho,gnat1,guca1a,guca1b,gngt1,pde6a,guca1e,pde6b,rhol,grk1a,apoa1a,opn1lw1,rbp2a</t>
  </si>
  <si>
    <t>13/-</t>
  </si>
  <si>
    <t>1_Member</t>
  </si>
  <si>
    <t>30295,140428,140430,140431,335656,368410,393629,559332,562845,564152</t>
  </si>
  <si>
    <t>rho,gnat1,guca1a,guca1b,gngt1,pde6a,guca1e,pde6b,rhol,grk1a</t>
  </si>
  <si>
    <t>10/49</t>
  </si>
  <si>
    <t>Reactome Gene Sets</t>
  </si>
  <si>
    <t>R-DRE-2187338</t>
  </si>
  <si>
    <t>Visual phototransduction</t>
  </si>
  <si>
    <t>30295,30355,30413,140428,335656,368410,559332,564152,568032</t>
  </si>
  <si>
    <t>rho,apoa1a,opn1lw1,gnat1,gngt1,pde6a,pde6b,grk1a,rbp2a</t>
  </si>
  <si>
    <t>9/46</t>
  </si>
  <si>
    <t>R-DRE-9709957</t>
  </si>
  <si>
    <t>Sensory Perception</t>
  </si>
  <si>
    <t>9/54</t>
  </si>
  <si>
    <t>R-DRE-2485179</t>
  </si>
  <si>
    <t>Activation of the phototransduction cascade</t>
  </si>
  <si>
    <t>30295,140428,335656,368410,559332</t>
  </si>
  <si>
    <t>rho,gnat1,gngt1,pde6a,pde6b</t>
  </si>
  <si>
    <t>5/7</t>
  </si>
  <si>
    <t>R-DRE-2514859</t>
  </si>
  <si>
    <t>Inactivation, recovery and regulation of the phototransduction cascade</t>
  </si>
  <si>
    <t>30295,140428,335656,368410,559332,564152</t>
  </si>
  <si>
    <t>rho,gnat1,gngt1,pde6a,pde6b,grk1a</t>
  </si>
  <si>
    <t>6/19</t>
  </si>
  <si>
    <t>R-DRE-2514856</t>
  </si>
  <si>
    <t>The phototransduction cascade</t>
  </si>
  <si>
    <t>6/20</t>
  </si>
  <si>
    <t>R-DRE-4086398</t>
  </si>
  <si>
    <t>Ca2+ pathway</t>
  </si>
  <si>
    <t>335656,368410,559332</t>
  </si>
  <si>
    <t>gngt1,pde6a,pde6b</t>
  </si>
  <si>
    <t>3/31</t>
  </si>
  <si>
    <t>2_Summary</t>
  </si>
  <si>
    <t>GO Biological Processes</t>
  </si>
  <si>
    <t>GO:0007601</t>
  </si>
  <si>
    <t>visual perception</t>
  </si>
  <si>
    <t>30295,30413,140428,140431,386613,393629,562845,564152,100331800,335656,797669</t>
  </si>
  <si>
    <t>rho,opn1lw1,gnat1,guca1b,pdca,guca1e,rhol,grk1a,prph2la,gngt1,ccl39.6</t>
  </si>
  <si>
    <t>11/-</t>
  </si>
  <si>
    <t>2_Member</t>
  </si>
  <si>
    <t>30295,30413,140428,140431,386613,393629,562845,564152,100331800</t>
  </si>
  <si>
    <t>rho,opn1lw1,gnat1,guca1b,pdca,guca1e,rhol,grk1a,prph2la</t>
  </si>
  <si>
    <t>9/162</t>
  </si>
  <si>
    <t>GO:0050953</t>
  </si>
  <si>
    <t>sensory perception of light stimulus</t>
  </si>
  <si>
    <t>9/164</t>
  </si>
  <si>
    <t>GO:0007602</t>
  </si>
  <si>
    <t>phototransduction</t>
  </si>
  <si>
    <t>30295,30413,140428,562845</t>
  </si>
  <si>
    <t>rho,opn1lw1,gnat1,rhol</t>
  </si>
  <si>
    <t>4/47</t>
  </si>
  <si>
    <t>GO:0007600</t>
  </si>
  <si>
    <t>sensory perception</t>
  </si>
  <si>
    <t>9/377</t>
  </si>
  <si>
    <t>GO:0009583</t>
  </si>
  <si>
    <t>detection of light stimulus</t>
  </si>
  <si>
    <t>4/59</t>
  </si>
  <si>
    <t>GO:0009581</t>
  </si>
  <si>
    <t>detection of external stimulus</t>
  </si>
  <si>
    <t>4/87</t>
  </si>
  <si>
    <t>GO:0009582</t>
  </si>
  <si>
    <t>detection of abiotic stimulus</t>
  </si>
  <si>
    <t>GO:0071482</t>
  </si>
  <si>
    <t>cellular response to light stimulus</t>
  </si>
  <si>
    <t>30295,30413,562845</t>
  </si>
  <si>
    <t>rho,opn1lw1,rhol</t>
  </si>
  <si>
    <t>3/47</t>
  </si>
  <si>
    <t>GO:0050877</t>
  </si>
  <si>
    <t>nervous system process</t>
  </si>
  <si>
    <t>9/545</t>
  </si>
  <si>
    <t>R-DRE-418594</t>
  </si>
  <si>
    <t>G alpha (i) signalling events</t>
  </si>
  <si>
    <t>30295,30413,140428,335656,797669</t>
  </si>
  <si>
    <t>rho,opn1lw1,gnat1,gngt1,ccl39.6</t>
  </si>
  <si>
    <t>5/178</t>
  </si>
  <si>
    <t>GO:0071478</t>
  </si>
  <si>
    <t>cellular response to radiation</t>
  </si>
  <si>
    <t>3/54</t>
  </si>
  <si>
    <t>GO:0071214</t>
  </si>
  <si>
    <t>cellular response to abiotic stimulus</t>
  </si>
  <si>
    <t>3/63</t>
  </si>
  <si>
    <t>GO:0104004</t>
  </si>
  <si>
    <t>cellular response to environmental stimulus</t>
  </si>
  <si>
    <t>GO:0009416</t>
  </si>
  <si>
    <t>response to light stimulus</t>
  </si>
  <si>
    <t>4/143</t>
  </si>
  <si>
    <t>3_Summary</t>
  </si>
  <si>
    <t>GO:0006805</t>
  </si>
  <si>
    <t>xenobiotic metabolic process</t>
  </si>
  <si>
    <t>259306,393592,450060,492484,768288,30381,114551,406575,406688,436672,493602</t>
  </si>
  <si>
    <t>cyp2ad2,cyp2p9,cyp2aa8,cyp2n13,cyp2x9,cyp26a1,pklr,lta4h,got2a,pdha1b,asah2</t>
  </si>
  <si>
    <t>3_Member</t>
  </si>
  <si>
    <t>259306,393592,450060,492484,768288</t>
  </si>
  <si>
    <t>cyp2ad2,cyp2p9,cyp2aa8,cyp2n13,cyp2x9</t>
  </si>
  <si>
    <t>5/45</t>
  </si>
  <si>
    <t>GO:0071466</t>
  </si>
  <si>
    <t>cellular response to xenobiotic stimulus</t>
  </si>
  <si>
    <t>5/76</t>
  </si>
  <si>
    <t>GO:0009410</t>
  </si>
  <si>
    <t>response to xenobiotic stimulus</t>
  </si>
  <si>
    <t>5/85</t>
  </si>
  <si>
    <t>GO:0006082</t>
  </si>
  <si>
    <t>organic acid metabolic process</t>
  </si>
  <si>
    <t>30381,114551,259306,393592,406575,406688,436672,450060,492484,493602,768288</t>
  </si>
  <si>
    <t>cyp26a1,pklr,cyp2ad2,cyp2p9,lta4h,got2a,pdha1b,cyp2aa8,cyp2n13,asah2,cyp2x9</t>
  </si>
  <si>
    <t>11/586</t>
  </si>
  <si>
    <t>4_Summary</t>
  </si>
  <si>
    <t>R-DRE-977606</t>
  </si>
  <si>
    <t>Regulation of Complement cascade</t>
  </si>
  <si>
    <t>393837,554107,567801</t>
  </si>
  <si>
    <t>c8g,ela3l,serping1</t>
  </si>
  <si>
    <t>3/-</t>
  </si>
  <si>
    <t>4_Member</t>
  </si>
  <si>
    <t>3/17</t>
  </si>
  <si>
    <t>R-DRE-166658</t>
  </si>
  <si>
    <t>Complement cascade</t>
  </si>
  <si>
    <t>3/21</t>
  </si>
  <si>
    <t>5_Summary</t>
  </si>
  <si>
    <t>WikiPathways</t>
  </si>
  <si>
    <t>WP1356</t>
  </si>
  <si>
    <t>Glycolysis and gluconeogenesis</t>
  </si>
  <si>
    <t>114551,406688,436672,337333,406567,447806,100148922</t>
  </si>
  <si>
    <t>pklr,got2a,pdha1b,chia.4,fggy,mpdu1a,si</t>
  </si>
  <si>
    <t>7/-</t>
  </si>
  <si>
    <t>5_Member</t>
  </si>
  <si>
    <t>114551,406688,436672</t>
  </si>
  <si>
    <t>pklr,got2a,pdha1b</t>
  </si>
  <si>
    <t>GO:0005975</t>
  </si>
  <si>
    <t>carbohydrate metabolic process</t>
  </si>
  <si>
    <t>114551,337333,406567,436672,447806,100148922</t>
  </si>
  <si>
    <t>pklr,chia.4,fggy,pdha1b,mpdu1a,si</t>
  </si>
  <si>
    <t>6/306</t>
  </si>
  <si>
    <t>6_Summary</t>
  </si>
  <si>
    <t>GO:0010951</t>
  </si>
  <si>
    <t>negative regulation of endopeptidase activity</t>
  </si>
  <si>
    <t>563663,567406,567801,30355,335656</t>
  </si>
  <si>
    <t>serpinf2b,ahsg2,serping1,apoa1a,gngt1</t>
  </si>
  <si>
    <t>5/-</t>
  </si>
  <si>
    <t>6_Member</t>
  </si>
  <si>
    <t>563663,567406,567801</t>
  </si>
  <si>
    <t>serpinf2b,ahsg2,serping1</t>
  </si>
  <si>
    <t>3/52</t>
  </si>
  <si>
    <t>GO:0010466</t>
  </si>
  <si>
    <t>negative regulation of peptidase activity</t>
  </si>
  <si>
    <t>3/53</t>
  </si>
  <si>
    <t>GO:0051346</t>
  </si>
  <si>
    <t>negative regulation of hydrolase activity</t>
  </si>
  <si>
    <t>3/61</t>
  </si>
  <si>
    <t>GO:0045861</t>
  </si>
  <si>
    <t>negative regulation of proteolysis</t>
  </si>
  <si>
    <t>3/62</t>
  </si>
  <si>
    <t>R-DRE-76002</t>
  </si>
  <si>
    <t>Platelet activation, signaling and aggregation</t>
  </si>
  <si>
    <t>30355,335656,567406,567801</t>
  </si>
  <si>
    <t>apoa1a,gngt1,ahsg2,serping1</t>
  </si>
  <si>
    <t>4/148</t>
  </si>
  <si>
    <t>R-DRE-114608</t>
  </si>
  <si>
    <t>Platelet degranulation</t>
  </si>
  <si>
    <t>30355,567406,567801</t>
  </si>
  <si>
    <t>apoa1a,ahsg2,serping1</t>
  </si>
  <si>
    <t>3/78</t>
  </si>
  <si>
    <t>R-DRE-76005</t>
  </si>
  <si>
    <t>Response to elevated platelet cytosolic Ca2+</t>
  </si>
  <si>
    <t>3/80</t>
  </si>
  <si>
    <t>7_Summary</t>
  </si>
  <si>
    <t>R-DRE-9748784</t>
  </si>
  <si>
    <t>Drug ADME</t>
  </si>
  <si>
    <t>259306,393293,436872</t>
  </si>
  <si>
    <t>cyp2ad2,hsd11b1la,sult1st6</t>
  </si>
  <si>
    <t>7_Member</t>
  </si>
  <si>
    <t>3/69</t>
  </si>
  <si>
    <t>8_Summary</t>
  </si>
  <si>
    <t>GO:1901615</t>
  </si>
  <si>
    <t>organic hydroxy compound metabolic process</t>
  </si>
  <si>
    <t>30355,30381,493602,550608,799937,571189</t>
  </si>
  <si>
    <t>apoa1a,cyp26a1,asah2,apoa4a,dio1,abcb11b</t>
  </si>
  <si>
    <t>6/-</t>
  </si>
  <si>
    <t>8_Member</t>
  </si>
  <si>
    <t>30355,30381,493602,550608,799937</t>
  </si>
  <si>
    <t>apoa1a,cyp26a1,asah2,apoa4a,dio1</t>
  </si>
  <si>
    <t>5/222</t>
  </si>
  <si>
    <t>GO:0016125</t>
  </si>
  <si>
    <t>sterol metabolic process</t>
  </si>
  <si>
    <t>30355,30381,550608</t>
  </si>
  <si>
    <t>apoa1a,cyp26a1,apoa4a</t>
  </si>
  <si>
    <t>3/74</t>
  </si>
  <si>
    <t>GO:0015850</t>
  </si>
  <si>
    <t>organic hydroxy compound transport</t>
  </si>
  <si>
    <t>30355,550608,571189</t>
  </si>
  <si>
    <t>apoa1a,apoa4a,abcb11b</t>
  </si>
  <si>
    <t>3/79</t>
  </si>
  <si>
    <t>9_Summary</t>
  </si>
  <si>
    <t>GO:0050878</t>
  </si>
  <si>
    <t>regulation of body fluid levels</t>
  </si>
  <si>
    <t>282671,322481,563663</t>
  </si>
  <si>
    <t>f7i,cel.1,serpinf2b</t>
  </si>
  <si>
    <t>9_Member</t>
  </si>
  <si>
    <t>GO:0042744</t>
  </si>
  <si>
    <t>hydrogen peroxide catabolic process</t>
  </si>
  <si>
    <t>30601,81538,405772,561790,100149745</t>
  </si>
  <si>
    <t>hbae3,hbbe1.1,hbbe2,hbae5,sesn2</t>
  </si>
  <si>
    <t>30601,81538,405772,561790</t>
  </si>
  <si>
    <t>hbae3,hbbe1.1,hbbe2,hbae5</t>
  </si>
  <si>
    <t>4/21</t>
  </si>
  <si>
    <t>GO:0042743</t>
  </si>
  <si>
    <t>hydrogen peroxide metabolic process</t>
  </si>
  <si>
    <t>4/23</t>
  </si>
  <si>
    <t>GO:0072593</t>
  </si>
  <si>
    <t>reactive oxygen species metabolic process</t>
  </si>
  <si>
    <t>4/43</t>
  </si>
  <si>
    <t>GO:0015671</t>
  </si>
  <si>
    <t>oxygen transport</t>
  </si>
  <si>
    <t>30601,405772,561790</t>
  </si>
  <si>
    <t>hbae3,hbbe2,hbae5</t>
  </si>
  <si>
    <t>GO:0015669</t>
  </si>
  <si>
    <t>gas transport</t>
  </si>
  <si>
    <t>R-DRE-9711123</t>
  </si>
  <si>
    <t>Cellular response to chemical stress</t>
  </si>
  <si>
    <t>81538,405772,100149745</t>
  </si>
  <si>
    <t>hbbe1.1,hbbe2,sesn2</t>
  </si>
  <si>
    <t>3/123</t>
  </si>
  <si>
    <t>R-DRE-2453902</t>
  </si>
  <si>
    <t>The canonical retinoid cycle in rods (twilight vision)</t>
  </si>
  <si>
    <t>393724,402990,553501</t>
  </si>
  <si>
    <t>rpe65a,rlbp1b,lratb.1</t>
  </si>
  <si>
    <t>3/13</t>
  </si>
  <si>
    <t>3/46</t>
  </si>
  <si>
    <t>GO:0045834</t>
  </si>
  <si>
    <t>positive regulation of lipid metabolic process</t>
  </si>
  <si>
    <t>30750,402987,407639</t>
  </si>
  <si>
    <t>pparda,cga,gh1</t>
  </si>
  <si>
    <t>3/15</t>
  </si>
  <si>
    <t>GO:0019216</t>
  </si>
  <si>
    <t>regulation of lipid metabolic process</t>
  </si>
  <si>
    <t>GO:0060047</t>
  </si>
  <si>
    <t>heart contraction</t>
  </si>
  <si>
    <t>64671,568616,569027,768300,326287,572649</t>
  </si>
  <si>
    <t>cmlc1,smyd2b,smyd1b,myh7l,epb41b,bbox1</t>
  </si>
  <si>
    <t>64671,568616,569027,768300</t>
  </si>
  <si>
    <t>cmlc1,smyd2b,smyd1b,myh7l</t>
  </si>
  <si>
    <t>4/115</t>
  </si>
  <si>
    <t>GO:0003015</t>
  </si>
  <si>
    <t>heart process</t>
  </si>
  <si>
    <t>4/119</t>
  </si>
  <si>
    <t>GO:0045214</t>
  </si>
  <si>
    <t>sarcomere organization</t>
  </si>
  <si>
    <t>64671,569027,768300</t>
  </si>
  <si>
    <t>cmlc1,smyd1b,myh7l</t>
  </si>
  <si>
    <t>3/55</t>
  </si>
  <si>
    <t>GO:0031032</t>
  </si>
  <si>
    <t>actomyosin structure organization</t>
  </si>
  <si>
    <t>64671,326287,569027,768300</t>
  </si>
  <si>
    <t>cmlc1,epb41b,smyd1b,myh7l</t>
  </si>
  <si>
    <t>4/147</t>
  </si>
  <si>
    <t>dre00310</t>
  </si>
  <si>
    <t>Lysine degradation</t>
  </si>
  <si>
    <t>568616,569027,572649</t>
  </si>
  <si>
    <t>smyd2b,smyd1b,bbox1</t>
  </si>
  <si>
    <t>3/84</t>
  </si>
  <si>
    <t>GO:0030239</t>
  </si>
  <si>
    <t>myofibril assembly</t>
  </si>
  <si>
    <t>3/107</t>
  </si>
  <si>
    <t>GO:0008015</t>
  </si>
  <si>
    <t>blood circulation</t>
  </si>
  <si>
    <t>4/220</t>
  </si>
  <si>
    <t>GO:0003013</t>
  </si>
  <si>
    <t>circulatory system process</t>
  </si>
  <si>
    <t>4/226</t>
  </si>
  <si>
    <t>GO:0010927</t>
  </si>
  <si>
    <t>cellular component assembly involved in morphogenesis</t>
  </si>
  <si>
    <t>3/115</t>
  </si>
  <si>
    <t>GO:0055002</t>
  </si>
  <si>
    <t>striated muscle cell development</t>
  </si>
  <si>
    <t>3/116</t>
  </si>
  <si>
    <t>GO:0006575</t>
  </si>
  <si>
    <t>cellular modified amino acid metabolic process</t>
  </si>
  <si>
    <t>402987,572649,100034522</t>
  </si>
  <si>
    <t>cga,bbox1,mthfd1l</t>
  </si>
  <si>
    <t>3/75</t>
  </si>
  <si>
    <t>GO:0015711</t>
  </si>
  <si>
    <t>organic anion transport</t>
  </si>
  <si>
    <t>368885,393339,798635,100093708,108004542</t>
  </si>
  <si>
    <t>slc1a4,slc5a12,slc6a17,slc25a17,rbp7a</t>
  </si>
  <si>
    <t>5/275</t>
  </si>
  <si>
    <t>GO:0015849</t>
  </si>
  <si>
    <t>organic acid transport</t>
  </si>
  <si>
    <t>368885,393339,798635,108004542</t>
  </si>
  <si>
    <t>slc1a4,slc5a12,slc6a17,rbp7a</t>
  </si>
  <si>
    <t>4/219</t>
  </si>
  <si>
    <t>GO:0046942</t>
  </si>
  <si>
    <t>carboxylic acid transport</t>
  </si>
  <si>
    <t>GO:0007218</t>
  </si>
  <si>
    <t>neuropeptide signaling pathway</t>
  </si>
  <si>
    <t>393699,100006361,100216485</t>
  </si>
  <si>
    <t>scg5,gal,pmchl</t>
  </si>
  <si>
    <t>3/77</t>
  </si>
  <si>
    <t>GO:0031667</t>
  </si>
  <si>
    <t>response to nutrient levels</t>
  </si>
  <si>
    <t>407639,100004700,100149745</t>
  </si>
  <si>
    <t>gh1,cyp24a1,sesn2</t>
  </si>
  <si>
    <t>3/93</t>
  </si>
  <si>
    <t>GO:0009991</t>
  </si>
  <si>
    <t>response to extracellular stimulus</t>
  </si>
  <si>
    <t>3/95</t>
  </si>
  <si>
    <t>GO:0010817</t>
  </si>
  <si>
    <t>regulation of hormone levels</t>
  </si>
  <si>
    <t>393699,402987,553501</t>
  </si>
  <si>
    <t>scg5,cga,lratb.1</t>
  </si>
  <si>
    <t>3/97</t>
  </si>
  <si>
    <t>10_Summary</t>
  </si>
  <si>
    <t>GO:0009628</t>
  </si>
  <si>
    <t>response to abiotic stimulus</t>
  </si>
  <si>
    <t>64607,317638,402990,100006361,100137108</t>
  </si>
  <si>
    <t>alas2,igfbp1a,rlbp1b,gal,hspb9</t>
  </si>
  <si>
    <t>10_Member</t>
  </si>
  <si>
    <t>5/357</t>
  </si>
  <si>
    <t>11_Summary</t>
  </si>
  <si>
    <t>GO:0030218</t>
  </si>
  <si>
    <t>erythrocyte differentiation</t>
  </si>
  <si>
    <t>64607,326287,565869</t>
  </si>
  <si>
    <t>alas2,epb41b,klf9</t>
  </si>
  <si>
    <t>11_Member</t>
  </si>
  <si>
    <t>3/117</t>
  </si>
  <si>
    <t>GO:0034101</t>
  </si>
  <si>
    <t>erythrocyte homeostasis</t>
  </si>
  <si>
    <t>3/118</t>
  </si>
  <si>
    <t>GO:0002262</t>
  </si>
  <si>
    <t>myeloid cell homeostasis</t>
  </si>
  <si>
    <t>3/127</t>
  </si>
  <si>
    <t>Gene id</t>
  </si>
  <si>
    <t>Gene name</t>
  </si>
  <si>
    <t>SUFF</t>
  </si>
  <si>
    <t>DEF</t>
  </si>
  <si>
    <t>Fold change</t>
  </si>
  <si>
    <t>p value</t>
  </si>
  <si>
    <t>q value</t>
  </si>
  <si>
    <t>ENSDARG00000000380</t>
  </si>
  <si>
    <t>ENSDARG00000000551</t>
  </si>
  <si>
    <t>ENSDARG00000001913</t>
  </si>
  <si>
    <t>ENSDARG00000002193</t>
  </si>
  <si>
    <t>ENSDARG00000002339</t>
  </si>
  <si>
    <t>ENSDARG00000005004</t>
  </si>
  <si>
    <t>ENSDARG00000005629</t>
  </si>
  <si>
    <t>ENSDARG00000006029</t>
  </si>
  <si>
    <t>ENSDARG00000006811</t>
  </si>
  <si>
    <t>ENSDARG00000007276</t>
  </si>
  <si>
    <t>ENSDARG00000007480</t>
  </si>
  <si>
    <t>ENSDARG00000007823</t>
  </si>
  <si>
    <t>ENSDARG00000009443</t>
  </si>
  <si>
    <t>zgc:92137</t>
  </si>
  <si>
    <t>ENSDARG00000009466</t>
  </si>
  <si>
    <t>ENSDARG00000010454</t>
  </si>
  <si>
    <t>ENSDARG00000010477</t>
  </si>
  <si>
    <t>ENSDARG00000010478</t>
  </si>
  <si>
    <t>ENSDARG00000010555</t>
  </si>
  <si>
    <t>ENSDARG00000011671</t>
  </si>
  <si>
    <t>ENSDARG00000011701</t>
  </si>
  <si>
    <t>ENSDARG00000011884</t>
  </si>
  <si>
    <t>ENSDARG00000011886</t>
  </si>
  <si>
    <t>ENSDARG00000012076</t>
  </si>
  <si>
    <t>ENSDARG00000012281</t>
  </si>
  <si>
    <t>zgc:65851</t>
  </si>
  <si>
    <t>ENSDARG00000012829</t>
  </si>
  <si>
    <t>ENSDARG00000012903</t>
  </si>
  <si>
    <t>ENSDARG00000013134</t>
  </si>
  <si>
    <t>ENSDARG00000013393</t>
  </si>
  <si>
    <t>ENSDARG00000013794</t>
  </si>
  <si>
    <t>ENSDARG00000013961</t>
  </si>
  <si>
    <t>ENSDARG00000014358</t>
  </si>
  <si>
    <t>ENSDARG00000014496</t>
  </si>
  <si>
    <t>ENSDARG00000015153</t>
  </si>
  <si>
    <t>ENSDARG00000015355</t>
  </si>
  <si>
    <t>ENSDARG00000016391</t>
  </si>
  <si>
    <t>ENSDARG00000017314</t>
  </si>
  <si>
    <t>ENSDARG00000017703</t>
  </si>
  <si>
    <t>ENSDARG00000019001</t>
  </si>
  <si>
    <t>ENSDARG00000019122</t>
  </si>
  <si>
    <t>ENSDARG00000019228</t>
  </si>
  <si>
    <t>ENSDARG00000020009</t>
  </si>
  <si>
    <t>ENSDARG00000020114</t>
  </si>
  <si>
    <t>ENSDARG00000020952</t>
  </si>
  <si>
    <t>si:ch211-214j8.1</t>
  </si>
  <si>
    <t>ENSDARG00000021172</t>
  </si>
  <si>
    <t>ENSDARG00000021339</t>
  </si>
  <si>
    <t>ENSDARG00000021924</t>
  </si>
  <si>
    <t>ENSDARG00000022176</t>
  </si>
  <si>
    <t>ENSDARG00000022303</t>
  </si>
  <si>
    <t>ENSDARG00000022631</t>
  </si>
  <si>
    <t>ENSDARG00000023082</t>
  </si>
  <si>
    <t>ENSDARG00000023656</t>
  </si>
  <si>
    <t>ENSDARG00000026017</t>
  </si>
  <si>
    <t>ENSDARG00000026513</t>
  </si>
  <si>
    <t>ENSDARG00000028664</t>
  </si>
  <si>
    <t>ENSDARG00000029019</t>
  </si>
  <si>
    <t>ENSDARG00000029473</t>
  </si>
  <si>
    <t>ENSDARG00000029546</t>
  </si>
  <si>
    <t>ENSDARG00000029747</t>
  </si>
  <si>
    <t>ENSDARG00000029822</t>
  </si>
  <si>
    <t>ENSDARG00000029848</t>
  </si>
  <si>
    <t>zgc:161973</t>
  </si>
  <si>
    <t>ENSDARG00000030604</t>
  </si>
  <si>
    <t>ENSDARG00000030723</t>
  </si>
  <si>
    <t>ENSDARG00000030844</t>
  </si>
  <si>
    <t>ENSDARG00000030915</t>
  </si>
  <si>
    <t>ENSDARG00000031336</t>
  </si>
  <si>
    <t>ENSDARG00000031616</t>
  </si>
  <si>
    <t>ENSDARG00000032098</t>
  </si>
  <si>
    <t>ENSDARG00000032976</t>
  </si>
  <si>
    <t>ENSDARG00000033999</t>
  </si>
  <si>
    <t>ENSDARG00000034063</t>
  </si>
  <si>
    <t>ENSDARG00000034211</t>
  </si>
  <si>
    <t>ENSDARG00000034403</t>
  </si>
  <si>
    <t>zgc:173443</t>
  </si>
  <si>
    <t>ENSDARG00000034896</t>
  </si>
  <si>
    <t>ENSDARG00000035309</t>
  </si>
  <si>
    <t>ENSDARG00000035562</t>
  </si>
  <si>
    <t>ENSDARG00000035798</t>
  </si>
  <si>
    <t>ENSDARG00000036135</t>
  </si>
  <si>
    <t>ENSDARG00000036376</t>
  </si>
  <si>
    <t>ENSDARG00000036700</t>
  </si>
  <si>
    <t>si:ch211-114n24.6</t>
  </si>
  <si>
    <t>ENSDARG00000037398</t>
  </si>
  <si>
    <t>zgc:113229</t>
  </si>
  <si>
    <t>ENSDARG00000038056</t>
  </si>
  <si>
    <t>ENSDARG00000038185</t>
  </si>
  <si>
    <t>ENSDARG00000038643</t>
  </si>
  <si>
    <t>ENSDARG00000038667</t>
  </si>
  <si>
    <t>ENSDARG00000039381</t>
  </si>
  <si>
    <t>ENSDARG00000039393</t>
  </si>
  <si>
    <t>si:ch211-240l19.5</t>
  </si>
  <si>
    <t>ENSDARG00000039687</t>
  </si>
  <si>
    <t>zgc:194221</t>
  </si>
  <si>
    <t>ENSDARG00000040282</t>
  </si>
  <si>
    <t>zgc:92590</t>
  </si>
  <si>
    <t>ENSDARG00000040479</t>
  </si>
  <si>
    <t>ENSDARG00000040971</t>
  </si>
  <si>
    <t>zgc:92606</t>
  </si>
  <si>
    <t>ENSDARG00000041068</t>
  </si>
  <si>
    <t>ENSDARG00000041083</t>
  </si>
  <si>
    <t>ENSDARG00000041257</t>
  </si>
  <si>
    <t>ENSDARG00000041323</t>
  </si>
  <si>
    <t>ENSDARG00000041492</t>
  </si>
  <si>
    <t>si:ch211-196f5.2</t>
  </si>
  <si>
    <t>ENSDARG00000042010</t>
  </si>
  <si>
    <t>ENSDARG00000042112</t>
  </si>
  <si>
    <t>ENSDARG00000042221</t>
  </si>
  <si>
    <t>ENSDARG00000042953</t>
  </si>
  <si>
    <t>ENSDARG00000043141</t>
  </si>
  <si>
    <t>si:ch211-132f19.7</t>
  </si>
  <si>
    <t>ENSDARG00000043663</t>
  </si>
  <si>
    <t>ENSDARG00000043912</t>
  </si>
  <si>
    <t>ENSDARG00000044199</t>
  </si>
  <si>
    <t>ENSDARG00000044512</t>
  </si>
  <si>
    <t>ENSDARG00000044525</t>
  </si>
  <si>
    <t>ENSDARG00000044847</t>
  </si>
  <si>
    <t>zgc:171599</t>
  </si>
  <si>
    <t>ENSDARG00000044862</t>
  </si>
  <si>
    <t>ENSDARG00000044982</t>
  </si>
  <si>
    <t>ENSDARG00000045142</t>
  </si>
  <si>
    <t>ENSDARG00000045143</t>
  </si>
  <si>
    <t>ENSDARG00000045155</t>
  </si>
  <si>
    <t>ENSDARG00000045268</t>
  </si>
  <si>
    <t>ENSDARG00000045299</t>
  </si>
  <si>
    <t>ENSDARG00000045808</t>
  </si>
  <si>
    <t>ENSDARG00000045835</t>
  </si>
  <si>
    <t>si:dkey-14d8.6</t>
  </si>
  <si>
    <t>ENSDARG00000045887</t>
  </si>
  <si>
    <t>ENSDARG00000052578</t>
  </si>
  <si>
    <t>ENSDARG00000053746</t>
  </si>
  <si>
    <t>ENSDARG00000054030</t>
  </si>
  <si>
    <t>ENSDARG00000054050</t>
  </si>
  <si>
    <t>ENSDARG00000055527</t>
  </si>
  <si>
    <t>ENSDARG00000055589</t>
  </si>
  <si>
    <t>ENSDARG00000055715</t>
  </si>
  <si>
    <t>ENSDARG00000056477</t>
  </si>
  <si>
    <t>ENSDARG00000056628</t>
  </si>
  <si>
    <t>ENSDARG00000056630</t>
  </si>
  <si>
    <t>ENSDARG00000056664</t>
  </si>
  <si>
    <t>ENSDARG00000056765</t>
  </si>
  <si>
    <t>ENSDARG00000057706</t>
  </si>
  <si>
    <t>si:ch211-137i24.10</t>
  </si>
  <si>
    <t>ENSDARG00000057992</t>
  </si>
  <si>
    <t>ENSDARG00000058053</t>
  </si>
  <si>
    <t>ENSDARG00000058445</t>
  </si>
  <si>
    <t>zgc:136472</t>
  </si>
  <si>
    <t>ENSDARG00000058462</t>
  </si>
  <si>
    <t>zgc:158846</t>
  </si>
  <si>
    <t>ENSDARG00000058753</t>
  </si>
  <si>
    <t>si:ch73-213k20.5</t>
  </si>
  <si>
    <t>ENSDARG00000058803</t>
  </si>
  <si>
    <t>ENSDARG00000058848</t>
  </si>
  <si>
    <t>ENSDARG00000060196</t>
  </si>
  <si>
    <t>ENSDARG00000060671</t>
  </si>
  <si>
    <t>ENSDARG00000061383</t>
  </si>
  <si>
    <t>ENSDARG00000061684</t>
  </si>
  <si>
    <t>ENSDARG00000062487</t>
  </si>
  <si>
    <t>si:dkey-6n6.1</t>
  </si>
  <si>
    <t>ENSDARG00000062756</t>
  </si>
  <si>
    <t>ENSDARG00000062942</t>
  </si>
  <si>
    <t>ENSDARG00000068194</t>
  </si>
  <si>
    <t>ENSDARG00000068465</t>
  </si>
  <si>
    <t>zgc:136254</t>
  </si>
  <si>
    <t>ENSDARG00000068474</t>
  </si>
  <si>
    <t>si:dkey-94e7.2</t>
  </si>
  <si>
    <t>ENSDARG00000068589</t>
  </si>
  <si>
    <t>ENSDARG00000068726</t>
  </si>
  <si>
    <t>ENSDARG00000068787</t>
  </si>
  <si>
    <t>ENSDARG00000068966</t>
  </si>
  <si>
    <t>si:ch211-261n11.7</t>
  </si>
  <si>
    <t>ENSDARG00000069293</t>
  </si>
  <si>
    <t>ENSDARG00000070012</t>
  </si>
  <si>
    <t>ENSDARG00000070038</t>
  </si>
  <si>
    <t>ENSDARG00000070078</t>
  </si>
  <si>
    <t>ENSDARG00000070604</t>
  </si>
  <si>
    <t>zgc:162509</t>
  </si>
  <si>
    <t>ENSDARG00000070666</t>
  </si>
  <si>
    <t>ENSDARG00000070775</t>
  </si>
  <si>
    <t>ENSDARG00000070780</t>
  </si>
  <si>
    <t>ENSDARG00000070830</t>
  </si>
  <si>
    <t>zgc:136858</t>
  </si>
  <si>
    <t>ENSDARG00000070972</t>
  </si>
  <si>
    <t>si:ch211-81a5.8</t>
  </si>
  <si>
    <t>ENSDARG00000071377</t>
  </si>
  <si>
    <t>ENSDARG00000073747</t>
  </si>
  <si>
    <t>si:dkey-1j5.4</t>
  </si>
  <si>
    <t>ENSDARG00000074425</t>
  </si>
  <si>
    <t>si:busm1-57f23.1</t>
  </si>
  <si>
    <t>ENSDARG00000075421</t>
  </si>
  <si>
    <t>ENSDARG00000075827</t>
  </si>
  <si>
    <t>ENSDARG00000076015</t>
  </si>
  <si>
    <t>si:ch73-139e5.2</t>
  </si>
  <si>
    <t>ENSDARG00000076264</t>
  </si>
  <si>
    <t>zgc:195170</t>
  </si>
  <si>
    <t>ENSDARG00000076573</t>
  </si>
  <si>
    <t>si:dkey-88j15.3</t>
  </si>
  <si>
    <t>ENSDARG00000076978</t>
  </si>
  <si>
    <t>ENSDARG00000077045</t>
  </si>
  <si>
    <t>ENSDARG00000077058</t>
  </si>
  <si>
    <t>ENSDARG00000077652</t>
  </si>
  <si>
    <t>ENSDARG00000077687</t>
  </si>
  <si>
    <t>ENSDARG00000077762</t>
  </si>
  <si>
    <t>si:rp71-79p20.2</t>
  </si>
  <si>
    <t>ENSDARG00000078001</t>
  </si>
  <si>
    <t>ENSDARG00000078674</t>
  </si>
  <si>
    <t>ENSDARG00000078989</t>
  </si>
  <si>
    <t>ENSDARG00000079056</t>
  </si>
  <si>
    <t>si:ch211-194c3.5</t>
  </si>
  <si>
    <t>ENSDARG00000079305</t>
  </si>
  <si>
    <t>ENSDARG00000079393</t>
  </si>
  <si>
    <t>ENSDARG00000079589</t>
  </si>
  <si>
    <t>si:dkeyp-73d8.6</t>
  </si>
  <si>
    <t>ENSDARG00000079782</t>
  </si>
  <si>
    <t>ENSDARG00000086114</t>
  </si>
  <si>
    <t>ENSDARG00000086419</t>
  </si>
  <si>
    <t>si:ch211-282j17.13</t>
  </si>
  <si>
    <t>ENSDARG00000086996</t>
  </si>
  <si>
    <t>si:ch73-234b20.5</t>
  </si>
  <si>
    <t>ENSDARG00000087059</t>
  </si>
  <si>
    <t>ENSDARG00000087407</t>
  </si>
  <si>
    <t>si:ch73-304f21.1</t>
  </si>
  <si>
    <t>ENSDARG00000088367</t>
  </si>
  <si>
    <t>si:cabz01069013.3</t>
  </si>
  <si>
    <t>ENSDARG00000088377</t>
  </si>
  <si>
    <t>ENSDARG00000089645</t>
  </si>
  <si>
    <t>si:ch1073-406l10.2</t>
  </si>
  <si>
    <t>ENSDARG00000089824</t>
  </si>
  <si>
    <t>ENSDARG00000091253</t>
  </si>
  <si>
    <t>ENSDARG00000091377</t>
  </si>
  <si>
    <t>ENSDARG00000091609</t>
  </si>
  <si>
    <t>ENSDARG00000091906</t>
  </si>
  <si>
    <t>ENSDARG00000092042</t>
  </si>
  <si>
    <t>ENSDARG00000092099</t>
  </si>
  <si>
    <t>si:ch211-133n4.6</t>
  </si>
  <si>
    <t>ENSDARG00000092362</t>
  </si>
  <si>
    <t>ENSDARG00000092364</t>
  </si>
  <si>
    <t>si:ch211-218c6.8</t>
  </si>
  <si>
    <t>ENSDARG00000092467</t>
  </si>
  <si>
    <t>si:ch73-46j18.5</t>
  </si>
  <si>
    <t>ENSDARG00000092578</t>
  </si>
  <si>
    <t>si:ch211-222e20.4</t>
  </si>
  <si>
    <t>ENSDARG00000092976</t>
  </si>
  <si>
    <t>si:ch211-127i16.2</t>
  </si>
  <si>
    <t>ENSDARG00000093044</t>
  </si>
  <si>
    <t>si:ch211-161h7.5</t>
  </si>
  <si>
    <t>ENSDARG00000093193</t>
  </si>
  <si>
    <t>ENSDARG00000093753</t>
  </si>
  <si>
    <t>ENSDARG00000093844</t>
  </si>
  <si>
    <t>zgc:136461</t>
  </si>
  <si>
    <t>ENSDARG00000093977</t>
  </si>
  <si>
    <t>si:ch211-220f16.1</t>
  </si>
  <si>
    <t>ENSDARG00000094206</t>
  </si>
  <si>
    <t>si:ch73-191k20.3</t>
  </si>
  <si>
    <t>ENSDARG00000094215</t>
  </si>
  <si>
    <t>ENSDARG00000094316</t>
  </si>
  <si>
    <t>si:rp71-80o10.4</t>
  </si>
  <si>
    <t>ENSDARG00000094554</t>
  </si>
  <si>
    <t>si:ch73-7i4.1</t>
  </si>
  <si>
    <t>ENSDARG00000094558</t>
  </si>
  <si>
    <t>si:dkeyp-53e4.1</t>
  </si>
  <si>
    <t>ENSDARG00000095047</t>
  </si>
  <si>
    <t>si:dkey-85k15.4</t>
  </si>
  <si>
    <t>ENSDARG00000095351</t>
  </si>
  <si>
    <t>ENSDARG00000095688</t>
  </si>
  <si>
    <t>ENSDARG00000095724</t>
  </si>
  <si>
    <t>si:ch211-196c10.15</t>
  </si>
  <si>
    <t>ENSDARG00000096046</t>
  </si>
  <si>
    <t>ENSDARG00000096655</t>
  </si>
  <si>
    <t>ENSDARG00000096678</t>
  </si>
  <si>
    <t>si:dkey-263j23.1</t>
  </si>
  <si>
    <t>ENSDARG00000097044</t>
  </si>
  <si>
    <t>ENSDARG00000097091</t>
  </si>
  <si>
    <t>si:dkey-7j22.2</t>
  </si>
  <si>
    <t>ENSDARG00000097137</t>
  </si>
  <si>
    <t>ENSDARG00000097275</t>
  </si>
  <si>
    <t>si:ch211-147g22.4</t>
  </si>
  <si>
    <t>ENSDARG00000097533</t>
  </si>
  <si>
    <t>ENSDARG00000097615</t>
  </si>
  <si>
    <t>si:ch211-108d22.2</t>
  </si>
  <si>
    <t>ENSDARG00000097931</t>
  </si>
  <si>
    <t>ENSDARG00000097973</t>
  </si>
  <si>
    <t>si:ch1073-190k2.1</t>
  </si>
  <si>
    <t>ENSDARG00000098223</t>
  </si>
  <si>
    <t>ENSDARG00000098390</t>
  </si>
  <si>
    <t>si:ch211-76m11.8</t>
  </si>
  <si>
    <t>ENSDARG00000099217</t>
  </si>
  <si>
    <t>zgc:109982</t>
  </si>
  <si>
    <t>ENSDARG00000099351</t>
  </si>
  <si>
    <t>ENSDARG00000099384</t>
  </si>
  <si>
    <t>si:dkey-238k10.1</t>
  </si>
  <si>
    <t>ENSDARG00000099710</t>
  </si>
  <si>
    <t>ENSDARG00000100139</t>
  </si>
  <si>
    <t>si:ch211-113d22.2</t>
  </si>
  <si>
    <t>ENSDARG00000100311</t>
  </si>
  <si>
    <t>si:dkey-165e24.1</t>
  </si>
  <si>
    <t>ENSDARG00000100484</t>
  </si>
  <si>
    <t>ENSDARG00000100504</t>
  </si>
  <si>
    <t>ENSDARG00000100635</t>
  </si>
  <si>
    <t>ENSDARG00000100646</t>
  </si>
  <si>
    <t>ENSDARG00000100731</t>
  </si>
  <si>
    <t>zgc:101540</t>
  </si>
  <si>
    <t>ENSDARG00000100792</t>
  </si>
  <si>
    <t>zgc:154142</t>
  </si>
  <si>
    <t>ENSDARG00000100887</t>
  </si>
  <si>
    <t>si:dkey-11f4.20</t>
  </si>
  <si>
    <t>ENSDARG00000100896</t>
  </si>
  <si>
    <t>ENSDARG00000100925</t>
  </si>
  <si>
    <t>ENSDARG00000100968</t>
  </si>
  <si>
    <t>si:ch211-1a19.3</t>
  </si>
  <si>
    <t>ENSDARG00000101160</t>
  </si>
  <si>
    <t>ENSDARG00000101210</t>
  </si>
  <si>
    <t>ENSDARG00000101469</t>
  </si>
  <si>
    <t>si:dkey-56m15.2</t>
  </si>
  <si>
    <t>ENSDARG00000101567</t>
  </si>
  <si>
    <t>ENSDARG00000101629</t>
  </si>
  <si>
    <t>ENSDARG00000101715</t>
  </si>
  <si>
    <t>ENSDARG00000101954</t>
  </si>
  <si>
    <t>ENSDARG00000101956</t>
  </si>
  <si>
    <t>ENSDARG00000102650</t>
  </si>
  <si>
    <t>ENSDARG00000102848</t>
  </si>
  <si>
    <t>ENSDARG00000102873</t>
  </si>
  <si>
    <t>ENSDARG00000102948</t>
  </si>
  <si>
    <t>ENSDARG00000102959</t>
  </si>
  <si>
    <t>zgc:171220</t>
  </si>
  <si>
    <t>ENSDARG00000102967</t>
  </si>
  <si>
    <t>ENSDARG00000103019</t>
  </si>
  <si>
    <t>ENSDARG00000103277</t>
  </si>
  <si>
    <t>ENSDARG00000104015</t>
  </si>
  <si>
    <t>ENSDARG00000104028</t>
  </si>
  <si>
    <t>si:dkey-74k8.3</t>
  </si>
  <si>
    <t>ENSDARG00000104037</t>
  </si>
  <si>
    <t>si:dkey-74k8.4</t>
  </si>
  <si>
    <t>ENSDARG00000104204</t>
  </si>
  <si>
    <t>ENSDARG00000104380</t>
  </si>
  <si>
    <t>si:dkey-238k10.2</t>
  </si>
  <si>
    <t>ENSDARG00000104540</t>
  </si>
  <si>
    <t>ENSDARG00000104613</t>
  </si>
  <si>
    <t>ENSDARG00000104629</t>
  </si>
  <si>
    <t>ENSDARG00000104642</t>
  </si>
  <si>
    <t>si:dkey-31i7.2</t>
  </si>
  <si>
    <t>ENSDARG00000105089</t>
  </si>
  <si>
    <t>ENSDARG00000105300</t>
  </si>
  <si>
    <t>ENSDARG00000105411</t>
  </si>
  <si>
    <t>si:ch211-113d11.5</t>
  </si>
  <si>
    <t>ENSDARG00000105422</t>
  </si>
  <si>
    <t>si:dkey-1k23.3</t>
  </si>
  <si>
    <t>ENSDARG00000105464</t>
  </si>
  <si>
    <t>si:ch211-285c6.6</t>
  </si>
  <si>
    <t>ENSDARG00000105465</t>
  </si>
  <si>
    <t>ENSDARG00000108060</t>
  </si>
  <si>
    <t>ENSDARG00000110003</t>
  </si>
  <si>
    <t>ENSDARG00000110658</t>
  </si>
  <si>
    <t>zgc:174696</t>
  </si>
  <si>
    <t>ENSDARG00000110845</t>
  </si>
  <si>
    <t>ENSDARG00000113599</t>
  </si>
  <si>
    <t>ENSDARG00000113666</t>
  </si>
  <si>
    <t>ENSDARG00000113971</t>
  </si>
  <si>
    <t>ENSDARG00000114387</t>
  </si>
  <si>
    <t>ENSDARG00000115439</t>
  </si>
  <si>
    <t>ENSDARG00000115925</t>
  </si>
  <si>
    <t>ENSDARG00000116713</t>
  </si>
  <si>
    <t>si:ch73-265d7.2</t>
  </si>
  <si>
    <t>ENSDARG00000117241</t>
  </si>
  <si>
    <t>ENSDARG00000117317</t>
  </si>
  <si>
    <t>ENSDARG00000117734</t>
  </si>
  <si>
    <t>gene list used for this analysis: all 110 upregulated genes that met the significance criteria of q&lt;0.1 and ≥2 fold-change</t>
  </si>
  <si>
    <t>gene list used for this analysis: all 180 upregulated genes that met the significance criteria of q&lt;0.1 and ≥2 fold-change</t>
  </si>
  <si>
    <t>List of all 290 differentially expressed genes included in the volcano plot in Figure 7B (q&lt;0.1 and ≥2 fold-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theme="1"/>
      <name val="ArialMT"/>
      <family val="2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11" fontId="1" fillId="0" borderId="0" xfId="1" applyNumberFormat="1"/>
    <xf numFmtId="0" fontId="3" fillId="3" borderId="0" xfId="0" applyFont="1" applyFill="1"/>
    <xf numFmtId="0" fontId="4" fillId="3" borderId="0" xfId="0" applyFont="1" applyFill="1"/>
    <xf numFmtId="0" fontId="4" fillId="0" borderId="0" xfId="0" applyFont="1"/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6" fillId="0" borderId="0" xfId="0" applyFont="1"/>
    <xf numFmtId="0" fontId="7" fillId="3" borderId="0" xfId="1" applyFont="1" applyFill="1"/>
    <xf numFmtId="0" fontId="1" fillId="3" borderId="0" xfId="1" applyFill="1"/>
  </cellXfs>
  <cellStyles count="2">
    <cellStyle name="Normal" xfId="0" builtinId="0"/>
    <cellStyle name="Normal 2" xfId="1" xr:uid="{637A03B3-E0E5-4D4C-B0F7-3DB895EDE5E4}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1DEA0-5F94-9B4A-92D8-18B6962DCFF9}">
  <sheetPr>
    <tabColor theme="9" tint="0.59999389629810485"/>
  </sheetPr>
  <dimension ref="A1:J293"/>
  <sheetViews>
    <sheetView tabSelected="1" workbookViewId="0">
      <selection activeCell="I32" sqref="I32"/>
    </sheetView>
  </sheetViews>
  <sheetFormatPr baseColWidth="10" defaultRowHeight="14"/>
  <cols>
    <col min="1" max="16384" width="10.83203125" style="1"/>
  </cols>
  <sheetData>
    <row r="1" spans="1:10" ht="14" customHeight="1">
      <c r="A1" s="10" t="s">
        <v>934</v>
      </c>
      <c r="B1" s="10"/>
      <c r="C1" s="10"/>
      <c r="D1" s="10"/>
      <c r="E1" s="10"/>
      <c r="F1" s="10"/>
      <c r="G1" s="10"/>
      <c r="H1" s="10"/>
      <c r="I1" s="11"/>
      <c r="J1" s="11"/>
    </row>
    <row r="3" spans="1:10">
      <c r="A3" s="1" t="s">
        <v>557</v>
      </c>
      <c r="B3" s="1" t="s">
        <v>558</v>
      </c>
      <c r="C3" s="1" t="s">
        <v>559</v>
      </c>
      <c r="D3" s="1" t="s">
        <v>560</v>
      </c>
      <c r="E3" s="1" t="s">
        <v>561</v>
      </c>
      <c r="F3" s="1" t="s">
        <v>562</v>
      </c>
      <c r="G3" s="1" t="s">
        <v>563</v>
      </c>
    </row>
    <row r="4" spans="1:10">
      <c r="A4" s="1" t="s">
        <v>564</v>
      </c>
      <c r="B4" s="1" t="s">
        <v>150</v>
      </c>
      <c r="C4" s="1">
        <v>2392.1999999999998</v>
      </c>
      <c r="D4" s="1">
        <v>912.06</v>
      </c>
      <c r="E4" s="1">
        <v>-2.77</v>
      </c>
      <c r="F4" s="2">
        <v>8.5134999999999999E-11</v>
      </c>
      <c r="G4" s="2">
        <v>3.7377999999999999E-8</v>
      </c>
    </row>
    <row r="5" spans="1:10">
      <c r="A5" s="1" t="s">
        <v>565</v>
      </c>
      <c r="B5" s="1" t="s">
        <v>36</v>
      </c>
      <c r="C5" s="1">
        <v>1482.85</v>
      </c>
      <c r="D5" s="1">
        <v>3883.36</v>
      </c>
      <c r="E5" s="1">
        <v>2.64</v>
      </c>
      <c r="F5" s="2">
        <v>2.7156000000000001E-11</v>
      </c>
      <c r="G5" s="2">
        <v>1.4481000000000001E-8</v>
      </c>
    </row>
    <row r="6" spans="1:10">
      <c r="A6" s="1" t="s">
        <v>566</v>
      </c>
      <c r="B6" s="1" t="s">
        <v>153</v>
      </c>
      <c r="C6" s="1">
        <v>1403.16</v>
      </c>
      <c r="D6" s="1">
        <v>595.16999999999996</v>
      </c>
      <c r="E6" s="1">
        <v>-2.69</v>
      </c>
      <c r="F6" s="2">
        <v>8.6270000000000003E-11</v>
      </c>
      <c r="G6" s="2">
        <v>3.7377999999999999E-8</v>
      </c>
    </row>
    <row r="7" spans="1:10">
      <c r="A7" s="1" t="s">
        <v>567</v>
      </c>
      <c r="B7" s="1" t="s">
        <v>208</v>
      </c>
      <c r="C7" s="1">
        <v>209686.12</v>
      </c>
      <c r="D7" s="1">
        <v>96909.33</v>
      </c>
      <c r="E7" s="1">
        <v>-2.0099999999999998</v>
      </c>
      <c r="F7" s="2">
        <v>2.6515999999999997E-7</v>
      </c>
      <c r="G7" s="2">
        <v>3.9388999999999998E-5</v>
      </c>
    </row>
    <row r="8" spans="1:10">
      <c r="A8" s="1" t="s">
        <v>568</v>
      </c>
      <c r="B8" s="1" t="s">
        <v>181</v>
      </c>
      <c r="C8" s="1">
        <v>821.92</v>
      </c>
      <c r="D8" s="1">
        <v>414.68</v>
      </c>
      <c r="E8" s="1">
        <v>-2.27</v>
      </c>
      <c r="F8" s="2">
        <v>5.0941000000000001E-6</v>
      </c>
      <c r="G8" s="1">
        <v>5.1679000000000004E-4</v>
      </c>
    </row>
    <row r="9" spans="1:10">
      <c r="A9" s="1" t="s">
        <v>569</v>
      </c>
      <c r="B9" s="1" t="s">
        <v>64</v>
      </c>
      <c r="C9" s="1">
        <v>141.96</v>
      </c>
      <c r="D9" s="1">
        <v>269.10000000000002</v>
      </c>
      <c r="E9" s="1">
        <v>4</v>
      </c>
      <c r="F9" s="2">
        <v>2.7492999999999999E-5</v>
      </c>
      <c r="G9" s="1">
        <v>2.1316999999999998E-3</v>
      </c>
    </row>
    <row r="10" spans="1:10">
      <c r="A10" s="1" t="s">
        <v>570</v>
      </c>
      <c r="B10" s="1" t="s">
        <v>62</v>
      </c>
      <c r="C10" s="1">
        <v>555.64</v>
      </c>
      <c r="D10" s="1">
        <v>1690.19</v>
      </c>
      <c r="E10" s="1">
        <v>3.59</v>
      </c>
      <c r="F10" s="2">
        <v>5.3872999999999999E-12</v>
      </c>
      <c r="G10" s="2">
        <v>3.2953E-9</v>
      </c>
    </row>
    <row r="11" spans="1:10">
      <c r="A11" s="1" t="s">
        <v>571</v>
      </c>
      <c r="B11" s="1" t="s">
        <v>151</v>
      </c>
      <c r="C11" s="1">
        <v>912.12</v>
      </c>
      <c r="D11" s="1">
        <v>415.74</v>
      </c>
      <c r="E11" s="1">
        <v>-2.73</v>
      </c>
      <c r="F11" s="2">
        <v>2.7700000000000003E-10</v>
      </c>
      <c r="G11" s="2">
        <v>1.0107E-7</v>
      </c>
    </row>
    <row r="12" spans="1:10">
      <c r="A12" s="1" t="s">
        <v>572</v>
      </c>
      <c r="B12" s="1" t="s">
        <v>174</v>
      </c>
      <c r="C12" s="1">
        <v>543.69000000000005</v>
      </c>
      <c r="D12" s="1">
        <v>287.44</v>
      </c>
      <c r="E12" s="1">
        <v>-2.3199999999999998</v>
      </c>
      <c r="F12" s="2">
        <v>3.5151999999999998E-5</v>
      </c>
      <c r="G12" s="1">
        <v>2.5650999999999998E-3</v>
      </c>
    </row>
    <row r="13" spans="1:10">
      <c r="A13" s="1" t="s">
        <v>573</v>
      </c>
      <c r="B13" s="1" t="s">
        <v>158</v>
      </c>
      <c r="C13" s="1">
        <v>9581.4599999999991</v>
      </c>
      <c r="D13" s="1">
        <v>2004.57</v>
      </c>
      <c r="E13" s="1">
        <v>-2.58</v>
      </c>
      <c r="F13" s="1">
        <v>2.0204000000000001E-4</v>
      </c>
      <c r="G13" s="1">
        <v>1.0324E-2</v>
      </c>
    </row>
    <row r="14" spans="1:10">
      <c r="A14" s="1" t="s">
        <v>574</v>
      </c>
      <c r="B14" s="1" t="s">
        <v>30</v>
      </c>
      <c r="C14" s="1">
        <v>4767.68</v>
      </c>
      <c r="D14" s="1">
        <v>13124.89</v>
      </c>
      <c r="E14" s="1">
        <v>2.56</v>
      </c>
      <c r="F14" s="2">
        <v>5.558E-9</v>
      </c>
      <c r="G14" s="2">
        <v>1.3135E-6</v>
      </c>
    </row>
    <row r="15" spans="1:10">
      <c r="A15" s="1" t="s">
        <v>575</v>
      </c>
      <c r="B15" s="1" t="s">
        <v>8</v>
      </c>
      <c r="C15" s="1">
        <v>486.07</v>
      </c>
      <c r="D15" s="1">
        <v>907.12</v>
      </c>
      <c r="E15" s="1">
        <v>2.13</v>
      </c>
      <c r="F15" s="2">
        <v>2.9998000000000002E-7</v>
      </c>
      <c r="G15" s="2">
        <v>4.3025000000000002E-5</v>
      </c>
    </row>
    <row r="16" spans="1:10">
      <c r="A16" s="1" t="s">
        <v>576</v>
      </c>
      <c r="B16" s="1" t="s">
        <v>577</v>
      </c>
      <c r="C16" s="1">
        <v>4363.5600000000004</v>
      </c>
      <c r="D16" s="1">
        <v>910.22</v>
      </c>
      <c r="E16" s="1">
        <v>-2.88</v>
      </c>
      <c r="F16" s="1">
        <v>1.2685999999999999E-4</v>
      </c>
      <c r="G16" s="1">
        <v>7.1885999999999999E-3</v>
      </c>
    </row>
    <row r="17" spans="1:7">
      <c r="A17" s="1" t="s">
        <v>578</v>
      </c>
      <c r="B17" s="1" t="s">
        <v>212</v>
      </c>
      <c r="C17" s="1">
        <v>985.12</v>
      </c>
      <c r="D17" s="1">
        <v>530.27</v>
      </c>
      <c r="E17" s="1">
        <v>-2</v>
      </c>
      <c r="F17" s="2">
        <v>1.7948000000000002E-5</v>
      </c>
      <c r="G17" s="1">
        <v>1.4991E-3</v>
      </c>
    </row>
    <row r="18" spans="1:7">
      <c r="A18" s="1" t="s">
        <v>579</v>
      </c>
      <c r="B18" s="1" t="s">
        <v>190</v>
      </c>
      <c r="C18" s="1">
        <v>1828.99</v>
      </c>
      <c r="D18" s="1">
        <v>817.73</v>
      </c>
      <c r="E18" s="1">
        <v>-2.14</v>
      </c>
      <c r="F18" s="2">
        <v>3.5354000000000001E-5</v>
      </c>
      <c r="G18" s="1">
        <v>2.5707999999999998E-3</v>
      </c>
    </row>
    <row r="19" spans="1:7">
      <c r="A19" s="1" t="s">
        <v>580</v>
      </c>
      <c r="B19" s="1" t="s">
        <v>120</v>
      </c>
      <c r="C19" s="1">
        <v>366.5</v>
      </c>
      <c r="D19" s="1">
        <v>171.2</v>
      </c>
      <c r="E19" s="1">
        <v>-4.45</v>
      </c>
      <c r="F19" s="2">
        <v>8.7617999999999995E-7</v>
      </c>
      <c r="G19" s="1">
        <v>1.1389E-4</v>
      </c>
    </row>
    <row r="20" spans="1:7">
      <c r="A20" s="1" t="s">
        <v>581</v>
      </c>
      <c r="B20" s="1" t="s">
        <v>31</v>
      </c>
      <c r="C20" s="1">
        <v>1212.9000000000001</v>
      </c>
      <c r="D20" s="1">
        <v>3014.31</v>
      </c>
      <c r="E20" s="1">
        <v>2.58</v>
      </c>
      <c r="F20" s="2">
        <v>2.2206E-12</v>
      </c>
      <c r="G20" s="2">
        <v>1.4896999999999999E-9</v>
      </c>
    </row>
    <row r="21" spans="1:7">
      <c r="A21" s="1" t="s">
        <v>582</v>
      </c>
      <c r="B21" s="1" t="s">
        <v>183</v>
      </c>
      <c r="C21" s="1">
        <v>609.30999999999995</v>
      </c>
      <c r="D21" s="1">
        <v>340.57</v>
      </c>
      <c r="E21" s="1">
        <v>-2.25</v>
      </c>
      <c r="F21" s="2">
        <v>2.3924999999999998E-7</v>
      </c>
      <c r="G21" s="2">
        <v>3.6319000000000002E-5</v>
      </c>
    </row>
    <row r="22" spans="1:7">
      <c r="A22" s="1" t="s">
        <v>583</v>
      </c>
      <c r="B22" s="1" t="s">
        <v>178</v>
      </c>
      <c r="C22" s="1">
        <v>2031.59</v>
      </c>
      <c r="D22" s="1">
        <v>928.49</v>
      </c>
      <c r="E22" s="1">
        <v>-2.2799999999999998</v>
      </c>
      <c r="F22" s="2">
        <v>1.5367999999999999E-8</v>
      </c>
      <c r="G22" s="2">
        <v>3.0732000000000001E-6</v>
      </c>
    </row>
    <row r="23" spans="1:7">
      <c r="A23" s="1" t="s">
        <v>584</v>
      </c>
      <c r="B23" s="1" t="s">
        <v>82</v>
      </c>
      <c r="C23" s="1">
        <v>121.32</v>
      </c>
      <c r="D23" s="1">
        <v>8971.0499999999993</v>
      </c>
      <c r="E23" s="1">
        <v>1951.68</v>
      </c>
      <c r="F23" s="2">
        <v>1.8898E-132</v>
      </c>
      <c r="G23" s="2">
        <v>3.9301999999999998E-128</v>
      </c>
    </row>
    <row r="24" spans="1:7">
      <c r="A24" s="1" t="s">
        <v>585</v>
      </c>
      <c r="B24" s="1" t="s">
        <v>139</v>
      </c>
      <c r="C24" s="1">
        <v>324.11</v>
      </c>
      <c r="D24" s="1">
        <v>178.52</v>
      </c>
      <c r="E24" s="1">
        <v>-3</v>
      </c>
      <c r="F24" s="2">
        <v>2.427E-5</v>
      </c>
      <c r="G24" s="1">
        <v>1.9312999999999999E-3</v>
      </c>
    </row>
    <row r="25" spans="1:7">
      <c r="A25" s="1" t="s">
        <v>586</v>
      </c>
      <c r="B25" s="1" t="s">
        <v>122</v>
      </c>
      <c r="C25" s="1">
        <v>1594.45</v>
      </c>
      <c r="D25" s="1">
        <v>486.76</v>
      </c>
      <c r="E25" s="1">
        <v>-4.21</v>
      </c>
      <c r="F25" s="2">
        <v>6.0911999999999998E-17</v>
      </c>
      <c r="G25" s="2">
        <v>1.0557E-13</v>
      </c>
    </row>
    <row r="26" spans="1:7">
      <c r="A26" s="1" t="s">
        <v>587</v>
      </c>
      <c r="B26" s="1" t="s">
        <v>144</v>
      </c>
      <c r="C26" s="1">
        <v>83277.73</v>
      </c>
      <c r="D26" s="1">
        <v>25525.72</v>
      </c>
      <c r="E26" s="1">
        <v>-2.89</v>
      </c>
      <c r="F26" s="2">
        <v>9.8827000000000002E-9</v>
      </c>
      <c r="G26" s="2">
        <v>2.0972999999999998E-6</v>
      </c>
    </row>
    <row r="27" spans="1:7">
      <c r="A27" s="1" t="s">
        <v>588</v>
      </c>
      <c r="B27" s="1" t="s">
        <v>589</v>
      </c>
      <c r="C27" s="1">
        <v>501.78</v>
      </c>
      <c r="D27" s="1">
        <v>920.93</v>
      </c>
      <c r="E27" s="1">
        <v>2.06</v>
      </c>
      <c r="F27" s="2">
        <v>1.2955999999999999E-6</v>
      </c>
      <c r="G27" s="1">
        <v>1.6134E-4</v>
      </c>
    </row>
    <row r="28" spans="1:7">
      <c r="A28" s="1" t="s">
        <v>590</v>
      </c>
      <c r="B28" s="1" t="s">
        <v>167</v>
      </c>
      <c r="C28" s="1">
        <v>402.59</v>
      </c>
      <c r="D28" s="1">
        <v>203.74</v>
      </c>
      <c r="E28" s="1">
        <v>-2.44</v>
      </c>
      <c r="F28" s="1">
        <v>1.9657E-4</v>
      </c>
      <c r="G28" s="1">
        <v>1.0094000000000001E-2</v>
      </c>
    </row>
    <row r="29" spans="1:7">
      <c r="A29" s="1" t="s">
        <v>591</v>
      </c>
      <c r="B29" s="1" t="s">
        <v>126</v>
      </c>
      <c r="C29" s="1">
        <v>684.44</v>
      </c>
      <c r="D29" s="1">
        <v>280.77</v>
      </c>
      <c r="E29" s="1">
        <v>-3.44</v>
      </c>
      <c r="F29" s="2">
        <v>3.5237999999999998E-7</v>
      </c>
      <c r="G29" s="2">
        <v>4.9184999999999997E-5</v>
      </c>
    </row>
    <row r="30" spans="1:7">
      <c r="A30" s="1" t="s">
        <v>592</v>
      </c>
      <c r="B30" s="1" t="s">
        <v>166</v>
      </c>
      <c r="C30" s="1">
        <v>595.86</v>
      </c>
      <c r="D30" s="1">
        <v>307.69</v>
      </c>
      <c r="E30" s="1">
        <v>-2.4700000000000002</v>
      </c>
      <c r="F30" s="2">
        <v>2.5368999999999998E-6</v>
      </c>
      <c r="G30" s="1">
        <v>2.8214000000000001E-4</v>
      </c>
    </row>
    <row r="31" spans="1:7">
      <c r="A31" s="1" t="s">
        <v>593</v>
      </c>
      <c r="B31" s="1" t="s">
        <v>128</v>
      </c>
      <c r="C31" s="1">
        <v>1014.96</v>
      </c>
      <c r="D31" s="1">
        <v>393.6</v>
      </c>
      <c r="E31" s="1">
        <v>-3.28</v>
      </c>
      <c r="F31" s="2">
        <v>2.2853E-9</v>
      </c>
      <c r="G31" s="2">
        <v>6.4226000000000003E-7</v>
      </c>
    </row>
    <row r="32" spans="1:7">
      <c r="A32" s="1" t="s">
        <v>594</v>
      </c>
      <c r="B32" s="1" t="s">
        <v>4</v>
      </c>
      <c r="C32" s="1">
        <v>847.28</v>
      </c>
      <c r="D32" s="1">
        <v>1642.72</v>
      </c>
      <c r="E32" s="1">
        <v>2.06</v>
      </c>
      <c r="F32" s="2">
        <v>9.1282E-9</v>
      </c>
      <c r="G32" s="2">
        <v>1.9983E-6</v>
      </c>
    </row>
    <row r="33" spans="1:7">
      <c r="A33" s="1" t="s">
        <v>595</v>
      </c>
      <c r="B33" s="1" t="s">
        <v>119</v>
      </c>
      <c r="C33" s="1">
        <v>1002.2</v>
      </c>
      <c r="D33" s="1">
        <v>334.62</v>
      </c>
      <c r="E33" s="1">
        <v>-4.66</v>
      </c>
      <c r="F33" s="2">
        <v>4.0430999999999998E-25</v>
      </c>
      <c r="G33" s="2">
        <v>1.6817E-21</v>
      </c>
    </row>
    <row r="34" spans="1:7">
      <c r="A34" s="1" t="s">
        <v>596</v>
      </c>
      <c r="B34" s="1" t="s">
        <v>65</v>
      </c>
      <c r="C34" s="1">
        <v>138.57</v>
      </c>
      <c r="D34" s="1">
        <v>250.21</v>
      </c>
      <c r="E34" s="1">
        <v>4.3499999999999996</v>
      </c>
      <c r="F34" s="2">
        <v>1.2437E-5</v>
      </c>
      <c r="G34" s="1">
        <v>1.0777E-3</v>
      </c>
    </row>
    <row r="35" spans="1:7">
      <c r="A35" s="1" t="s">
        <v>597</v>
      </c>
      <c r="B35" s="1" t="s">
        <v>108</v>
      </c>
      <c r="C35" s="1">
        <v>765.82</v>
      </c>
      <c r="D35" s="1">
        <v>253.3</v>
      </c>
      <c r="E35" s="1">
        <v>-5.52</v>
      </c>
      <c r="F35" s="2">
        <v>2.2335000000000001E-15</v>
      </c>
      <c r="G35" s="2">
        <v>2.4446999999999999E-12</v>
      </c>
    </row>
    <row r="36" spans="1:7">
      <c r="A36" s="1" t="s">
        <v>598</v>
      </c>
      <c r="B36" s="1" t="s">
        <v>27</v>
      </c>
      <c r="C36" s="1">
        <v>387.69</v>
      </c>
      <c r="D36" s="1">
        <v>764.62</v>
      </c>
      <c r="E36" s="1">
        <v>2.48</v>
      </c>
      <c r="F36" s="2">
        <v>5.1917999999999996E-10</v>
      </c>
      <c r="G36" s="2">
        <v>1.8301E-7</v>
      </c>
    </row>
    <row r="37" spans="1:7">
      <c r="A37" s="1" t="s">
        <v>599</v>
      </c>
      <c r="B37" s="1" t="s">
        <v>66</v>
      </c>
      <c r="C37" s="1">
        <v>200.28</v>
      </c>
      <c r="D37" s="1">
        <v>444.69</v>
      </c>
      <c r="E37" s="1">
        <v>4.4000000000000004</v>
      </c>
      <c r="F37" s="2">
        <v>6.1237000000000003E-10</v>
      </c>
      <c r="G37" s="2">
        <v>2.0214999999999999E-7</v>
      </c>
    </row>
    <row r="38" spans="1:7">
      <c r="A38" s="1" t="s">
        <v>600</v>
      </c>
      <c r="B38" s="1" t="s">
        <v>132</v>
      </c>
      <c r="C38" s="1">
        <v>533.65</v>
      </c>
      <c r="D38" s="1">
        <v>248.75</v>
      </c>
      <c r="E38" s="1">
        <v>-3.18</v>
      </c>
      <c r="F38" s="2">
        <v>4.2096999999999999E-7</v>
      </c>
      <c r="G38" s="2">
        <v>5.7979999999999997E-5</v>
      </c>
    </row>
    <row r="39" spans="1:7">
      <c r="A39" s="1" t="s">
        <v>601</v>
      </c>
      <c r="B39" s="1" t="s">
        <v>130</v>
      </c>
      <c r="C39" s="1">
        <v>13220.61</v>
      </c>
      <c r="D39" s="1">
        <v>2782.08</v>
      </c>
      <c r="E39" s="1">
        <v>-3.24</v>
      </c>
      <c r="F39" s="2">
        <v>2.8464000000000001E-5</v>
      </c>
      <c r="G39" s="1">
        <v>2.1603999999999998E-3</v>
      </c>
    </row>
    <row r="40" spans="1:7">
      <c r="A40" s="1" t="s">
        <v>602</v>
      </c>
      <c r="B40" s="1" t="s">
        <v>187</v>
      </c>
      <c r="C40" s="1">
        <v>810.26</v>
      </c>
      <c r="D40" s="1">
        <v>400.82</v>
      </c>
      <c r="E40" s="1">
        <v>-2.16</v>
      </c>
      <c r="F40" s="2">
        <v>6.6332000000000001E-5</v>
      </c>
      <c r="G40" s="1">
        <v>4.2446999999999997E-3</v>
      </c>
    </row>
    <row r="41" spans="1:7">
      <c r="A41" s="1" t="s">
        <v>603</v>
      </c>
      <c r="B41" s="1" t="s">
        <v>162</v>
      </c>
      <c r="C41" s="1">
        <v>265.25</v>
      </c>
      <c r="D41" s="1">
        <v>160.94999999999999</v>
      </c>
      <c r="E41" s="1">
        <v>-2.5499999999999998</v>
      </c>
      <c r="F41" s="1">
        <v>1.5862E-4</v>
      </c>
      <c r="G41" s="1">
        <v>8.5240999999999997E-3</v>
      </c>
    </row>
    <row r="42" spans="1:7">
      <c r="A42" s="1" t="s">
        <v>604</v>
      </c>
      <c r="B42" s="1" t="s">
        <v>118</v>
      </c>
      <c r="C42" s="1">
        <v>149.6</v>
      </c>
      <c r="D42" s="1">
        <v>98.92</v>
      </c>
      <c r="E42" s="1">
        <v>-4.63</v>
      </c>
      <c r="F42" s="1">
        <v>1.3061E-4</v>
      </c>
      <c r="G42" s="1">
        <v>7.3431E-3</v>
      </c>
    </row>
    <row r="43" spans="1:7">
      <c r="A43" s="1" t="s">
        <v>605</v>
      </c>
      <c r="B43" s="1" t="s">
        <v>141</v>
      </c>
      <c r="C43" s="1">
        <v>368.98</v>
      </c>
      <c r="D43" s="1">
        <v>190.17</v>
      </c>
      <c r="E43" s="1">
        <v>-2.97</v>
      </c>
      <c r="F43" s="2">
        <v>3.1442000000000002E-5</v>
      </c>
      <c r="G43" s="1">
        <v>2.3606999999999999E-3</v>
      </c>
    </row>
    <row r="44" spans="1:7">
      <c r="A44" s="1" t="s">
        <v>606</v>
      </c>
      <c r="B44" s="1" t="s">
        <v>203</v>
      </c>
      <c r="C44" s="1">
        <v>868.36</v>
      </c>
      <c r="D44" s="1">
        <v>443.62</v>
      </c>
      <c r="E44" s="1">
        <v>-2.02</v>
      </c>
      <c r="F44" s="1">
        <v>1.2066E-4</v>
      </c>
      <c r="G44" s="1">
        <v>6.9129999999999999E-3</v>
      </c>
    </row>
    <row r="45" spans="1:7">
      <c r="A45" s="1" t="s">
        <v>607</v>
      </c>
      <c r="B45" s="1" t="s">
        <v>18</v>
      </c>
      <c r="C45" s="1">
        <v>283.85000000000002</v>
      </c>
      <c r="D45" s="1">
        <v>495.33</v>
      </c>
      <c r="E45" s="1">
        <v>2.35</v>
      </c>
      <c r="F45" s="2">
        <v>2.7776999999999998E-7</v>
      </c>
      <c r="G45" s="2">
        <v>4.0970000000000002E-5</v>
      </c>
    </row>
    <row r="46" spans="1:7">
      <c r="A46" s="1" t="s">
        <v>608</v>
      </c>
      <c r="B46" s="1" t="s">
        <v>609</v>
      </c>
      <c r="C46" s="1">
        <v>587.38</v>
      </c>
      <c r="D46" s="1">
        <v>213.93</v>
      </c>
      <c r="E46" s="1">
        <v>-5.32</v>
      </c>
      <c r="F46" s="2">
        <v>4.4411999999999999E-9</v>
      </c>
      <c r="G46" s="2">
        <v>1.1263999999999999E-6</v>
      </c>
    </row>
    <row r="47" spans="1:7">
      <c r="A47" s="1" t="s">
        <v>610</v>
      </c>
      <c r="B47" s="1" t="s">
        <v>159</v>
      </c>
      <c r="C47" s="1">
        <v>564.83000000000004</v>
      </c>
      <c r="D47" s="1">
        <v>297.41000000000003</v>
      </c>
      <c r="E47" s="1">
        <v>-2.58</v>
      </c>
      <c r="F47" s="2">
        <v>4.4283E-8</v>
      </c>
      <c r="G47" s="2">
        <v>7.6112000000000001E-6</v>
      </c>
    </row>
    <row r="48" spans="1:7">
      <c r="A48" s="1" t="s">
        <v>611</v>
      </c>
      <c r="B48" s="1" t="s">
        <v>133</v>
      </c>
      <c r="C48" s="1">
        <v>9576.58</v>
      </c>
      <c r="D48" s="1">
        <v>1727.57</v>
      </c>
      <c r="E48" s="1">
        <v>-3.06</v>
      </c>
      <c r="F48" s="2">
        <v>9.8022000000000004E-5</v>
      </c>
      <c r="G48" s="1">
        <v>5.8579000000000001E-3</v>
      </c>
    </row>
    <row r="49" spans="1:7">
      <c r="A49" s="1" t="s">
        <v>612</v>
      </c>
      <c r="B49" s="1" t="s">
        <v>42</v>
      </c>
      <c r="C49" s="1">
        <v>298.39</v>
      </c>
      <c r="D49" s="1">
        <v>722.72</v>
      </c>
      <c r="E49" s="1">
        <v>3.6</v>
      </c>
      <c r="F49" s="2">
        <v>1.8463999999999999E-11</v>
      </c>
      <c r="G49" s="2">
        <v>1.0378E-8</v>
      </c>
    </row>
    <row r="50" spans="1:7">
      <c r="A50" s="1" t="s">
        <v>613</v>
      </c>
      <c r="B50" s="1" t="s">
        <v>17</v>
      </c>
      <c r="C50" s="1">
        <v>1109.3699999999999</v>
      </c>
      <c r="D50" s="1">
        <v>2491.75</v>
      </c>
      <c r="E50" s="1">
        <v>2.3199999999999998</v>
      </c>
      <c r="F50" s="2">
        <v>7.1700000000000001E-10</v>
      </c>
      <c r="G50" s="2">
        <v>2.2593000000000001E-7</v>
      </c>
    </row>
    <row r="51" spans="1:7">
      <c r="A51" s="1" t="s">
        <v>614</v>
      </c>
      <c r="B51" s="1" t="s">
        <v>19</v>
      </c>
      <c r="C51" s="1">
        <v>1437.47</v>
      </c>
      <c r="D51" s="1">
        <v>3437.13</v>
      </c>
      <c r="E51" s="1">
        <v>2.38</v>
      </c>
      <c r="F51" s="2">
        <v>6.6050999999999999E-9</v>
      </c>
      <c r="G51" s="2">
        <v>1.5094999999999999E-6</v>
      </c>
    </row>
    <row r="52" spans="1:7">
      <c r="A52" s="1" t="s">
        <v>615</v>
      </c>
      <c r="B52" s="1" t="s">
        <v>204</v>
      </c>
      <c r="C52" s="1">
        <v>629.47</v>
      </c>
      <c r="D52" s="1">
        <v>314.79000000000002</v>
      </c>
      <c r="E52" s="1">
        <v>-2.02</v>
      </c>
      <c r="F52" s="1">
        <v>3.4583999999999998E-4</v>
      </c>
      <c r="G52" s="1">
        <v>1.567E-2</v>
      </c>
    </row>
    <row r="53" spans="1:7">
      <c r="A53" s="1" t="s">
        <v>616</v>
      </c>
      <c r="B53" s="1" t="s">
        <v>188</v>
      </c>
      <c r="C53" s="1">
        <v>5948.72</v>
      </c>
      <c r="D53" s="1">
        <v>2730.05</v>
      </c>
      <c r="E53" s="1">
        <v>-2.15</v>
      </c>
      <c r="F53" s="2">
        <v>6.6634999999999998E-11</v>
      </c>
      <c r="G53" s="2">
        <v>3.0126000000000001E-8</v>
      </c>
    </row>
    <row r="54" spans="1:7">
      <c r="A54" s="1" t="s">
        <v>617</v>
      </c>
      <c r="B54" s="1" t="s">
        <v>117</v>
      </c>
      <c r="C54" s="1">
        <v>190.07</v>
      </c>
      <c r="D54" s="1">
        <v>108.32</v>
      </c>
      <c r="E54" s="1">
        <v>-4.7699999999999996</v>
      </c>
      <c r="F54" s="2">
        <v>6.5072000000000003E-5</v>
      </c>
      <c r="G54" s="1">
        <v>4.1894999999999996E-3</v>
      </c>
    </row>
    <row r="55" spans="1:7">
      <c r="A55" s="1" t="s">
        <v>618</v>
      </c>
      <c r="B55" s="1" t="s">
        <v>198</v>
      </c>
      <c r="C55" s="1">
        <v>416.74</v>
      </c>
      <c r="D55" s="1">
        <v>248.96</v>
      </c>
      <c r="E55" s="1">
        <v>-2.06</v>
      </c>
      <c r="F55" s="1">
        <v>1.4025999999999999E-4</v>
      </c>
      <c r="G55" s="1">
        <v>7.8201E-3</v>
      </c>
    </row>
    <row r="56" spans="1:7">
      <c r="A56" s="1" t="s">
        <v>619</v>
      </c>
      <c r="B56" s="1" t="s">
        <v>121</v>
      </c>
      <c r="C56" s="1">
        <v>680.55</v>
      </c>
      <c r="D56" s="1">
        <v>268.58</v>
      </c>
      <c r="E56" s="1">
        <v>-4.29</v>
      </c>
      <c r="F56" s="2">
        <v>7.0575999999999998E-17</v>
      </c>
      <c r="G56" s="2">
        <v>1.1291E-13</v>
      </c>
    </row>
    <row r="57" spans="1:7">
      <c r="A57" s="1" t="s">
        <v>620</v>
      </c>
      <c r="B57" s="1" t="s">
        <v>20</v>
      </c>
      <c r="C57" s="1">
        <v>212.37</v>
      </c>
      <c r="D57" s="1">
        <v>388.16</v>
      </c>
      <c r="E57" s="1">
        <v>2.38</v>
      </c>
      <c r="F57" s="1">
        <v>1.2574999999999999E-4</v>
      </c>
      <c r="G57" s="1">
        <v>7.1453999999999997E-3</v>
      </c>
    </row>
    <row r="58" spans="1:7">
      <c r="A58" s="1" t="s">
        <v>621</v>
      </c>
      <c r="B58" s="1" t="s">
        <v>11</v>
      </c>
      <c r="C58" s="1">
        <v>257.61</v>
      </c>
      <c r="D58" s="1">
        <v>458.6</v>
      </c>
      <c r="E58" s="1">
        <v>2.16</v>
      </c>
      <c r="F58" s="1">
        <v>1.0713E-4</v>
      </c>
      <c r="G58" s="1">
        <v>6.3298E-3</v>
      </c>
    </row>
    <row r="59" spans="1:7">
      <c r="A59" s="1" t="s">
        <v>622</v>
      </c>
      <c r="B59" s="1" t="s">
        <v>74</v>
      </c>
      <c r="C59" s="1">
        <v>161.54</v>
      </c>
      <c r="D59" s="1">
        <v>388.26</v>
      </c>
      <c r="E59" s="1">
        <v>7.24</v>
      </c>
      <c r="F59" s="2">
        <v>5.1022E-11</v>
      </c>
      <c r="G59" s="2">
        <v>2.4001999999999999E-8</v>
      </c>
    </row>
    <row r="60" spans="1:7">
      <c r="A60" s="1" t="s">
        <v>623</v>
      </c>
      <c r="B60" s="1" t="s">
        <v>199</v>
      </c>
      <c r="C60" s="1">
        <v>264.17</v>
      </c>
      <c r="D60" s="1">
        <v>164.2</v>
      </c>
      <c r="E60" s="1">
        <v>-2.0499999999999998</v>
      </c>
      <c r="F60" s="1">
        <v>5.7813000000000005E-4</v>
      </c>
      <c r="G60" s="1">
        <v>2.3052E-2</v>
      </c>
    </row>
    <row r="61" spans="1:7">
      <c r="A61" s="1" t="s">
        <v>624</v>
      </c>
      <c r="B61" s="1" t="s">
        <v>194</v>
      </c>
      <c r="C61" s="1">
        <v>1091.4000000000001</v>
      </c>
      <c r="D61" s="1">
        <v>488.29</v>
      </c>
      <c r="E61" s="1">
        <v>-2.1</v>
      </c>
      <c r="F61" s="1">
        <v>1.8258E-4</v>
      </c>
      <c r="G61" s="1">
        <v>9.5166000000000001E-3</v>
      </c>
    </row>
    <row r="62" spans="1:7">
      <c r="A62" s="1" t="s">
        <v>625</v>
      </c>
      <c r="B62" s="1" t="s">
        <v>109</v>
      </c>
      <c r="C62" s="1">
        <v>526.02</v>
      </c>
      <c r="D62" s="1">
        <v>191.51</v>
      </c>
      <c r="E62" s="1">
        <v>-5.46</v>
      </c>
      <c r="F62" s="2">
        <v>2.0032000000000001E-7</v>
      </c>
      <c r="G62" s="2">
        <v>3.1560000000000003E-5</v>
      </c>
    </row>
    <row r="63" spans="1:7">
      <c r="A63" s="1" t="s">
        <v>626</v>
      </c>
      <c r="B63" s="1" t="s">
        <v>627</v>
      </c>
      <c r="C63" s="1">
        <v>273.64</v>
      </c>
      <c r="D63" s="1">
        <v>166.85</v>
      </c>
      <c r="E63" s="1">
        <v>-2.14</v>
      </c>
      <c r="F63" s="1">
        <v>4.3119000000000002E-4</v>
      </c>
      <c r="G63" s="1">
        <v>1.8338E-2</v>
      </c>
    </row>
    <row r="64" spans="1:7">
      <c r="A64" s="1" t="s">
        <v>628</v>
      </c>
      <c r="B64" s="1" t="s">
        <v>37</v>
      </c>
      <c r="C64" s="1">
        <v>1012.37</v>
      </c>
      <c r="D64" s="1">
        <v>2614.29</v>
      </c>
      <c r="E64" s="1">
        <v>2.65</v>
      </c>
      <c r="F64" s="2">
        <v>2.5339000000000001E-9</v>
      </c>
      <c r="G64" s="2">
        <v>6.9337999999999998E-7</v>
      </c>
    </row>
    <row r="65" spans="1:7">
      <c r="A65" s="1" t="s">
        <v>629</v>
      </c>
      <c r="B65" s="1" t="s">
        <v>156</v>
      </c>
      <c r="C65" s="1">
        <v>865.65</v>
      </c>
      <c r="D65" s="1">
        <v>406.39</v>
      </c>
      <c r="E65" s="1">
        <v>-2.62</v>
      </c>
      <c r="F65" s="2">
        <v>7.8250999999999994E-9</v>
      </c>
      <c r="G65" s="2">
        <v>1.7599000000000001E-6</v>
      </c>
    </row>
    <row r="66" spans="1:7">
      <c r="A66" s="1" t="s">
        <v>630</v>
      </c>
      <c r="B66" s="1" t="s">
        <v>9</v>
      </c>
      <c r="C66" s="1">
        <v>1013.72</v>
      </c>
      <c r="D66" s="1">
        <v>2038.89</v>
      </c>
      <c r="E66" s="1">
        <v>2.13</v>
      </c>
      <c r="F66" s="2">
        <v>2.101E-11</v>
      </c>
      <c r="G66" s="2">
        <v>1.1498E-8</v>
      </c>
    </row>
    <row r="67" spans="1:7">
      <c r="A67" s="1" t="s">
        <v>631</v>
      </c>
      <c r="B67" s="1" t="s">
        <v>111</v>
      </c>
      <c r="C67" s="1">
        <v>1065.18</v>
      </c>
      <c r="D67" s="1">
        <v>300.64</v>
      </c>
      <c r="E67" s="1">
        <v>-5.42</v>
      </c>
      <c r="F67" s="2">
        <v>1.0129000000000001E-10</v>
      </c>
      <c r="G67" s="2">
        <v>4.2131000000000002E-8</v>
      </c>
    </row>
    <row r="68" spans="1:7">
      <c r="A68" s="1" t="s">
        <v>632</v>
      </c>
      <c r="B68" s="1" t="s">
        <v>76</v>
      </c>
      <c r="C68" s="1">
        <v>411.97</v>
      </c>
      <c r="D68" s="1">
        <v>2302.0300000000002</v>
      </c>
      <c r="E68" s="1">
        <v>8.2799999999999994</v>
      </c>
      <c r="F68" s="2">
        <v>8.5035999999999997E-32</v>
      </c>
      <c r="G68" s="2">
        <v>4.4212000000000004E-28</v>
      </c>
    </row>
    <row r="69" spans="1:7">
      <c r="A69" s="1" t="s">
        <v>633</v>
      </c>
      <c r="B69" s="1" t="s">
        <v>54</v>
      </c>
      <c r="C69" s="1">
        <v>211.33</v>
      </c>
      <c r="D69" s="1">
        <v>403.23</v>
      </c>
      <c r="E69" s="1">
        <v>3.3</v>
      </c>
      <c r="F69" s="2">
        <v>1.09E-8</v>
      </c>
      <c r="G69" s="2">
        <v>2.2668E-6</v>
      </c>
    </row>
    <row r="70" spans="1:7">
      <c r="A70" s="1" t="s">
        <v>634</v>
      </c>
      <c r="B70" s="1" t="s">
        <v>192</v>
      </c>
      <c r="C70" s="1">
        <v>354.62</v>
      </c>
      <c r="D70" s="1">
        <v>216.76</v>
      </c>
      <c r="E70" s="1">
        <v>-2.12</v>
      </c>
      <c r="F70" s="1">
        <v>1.6127000000000001E-4</v>
      </c>
      <c r="G70" s="1">
        <v>8.6216999999999995E-3</v>
      </c>
    </row>
    <row r="71" spans="1:7">
      <c r="A71" s="1" t="s">
        <v>635</v>
      </c>
      <c r="B71" s="1" t="s">
        <v>45</v>
      </c>
      <c r="C71" s="1">
        <v>195.32</v>
      </c>
      <c r="D71" s="1">
        <v>341.49</v>
      </c>
      <c r="E71" s="1">
        <v>2.79</v>
      </c>
      <c r="F71" s="2">
        <v>9.4011000000000005E-6</v>
      </c>
      <c r="G71" s="1">
        <v>8.6129999999999996E-4</v>
      </c>
    </row>
    <row r="72" spans="1:7">
      <c r="A72" s="1" t="s">
        <v>636</v>
      </c>
      <c r="B72" s="1" t="s">
        <v>99</v>
      </c>
      <c r="C72" s="1">
        <v>894.63</v>
      </c>
      <c r="D72" s="1">
        <v>230.3</v>
      </c>
      <c r="E72" s="1">
        <v>-8.4700000000000006</v>
      </c>
      <c r="F72" s="2">
        <v>1.0509E-22</v>
      </c>
      <c r="G72" s="2">
        <v>3.1220999999999999E-19</v>
      </c>
    </row>
    <row r="73" spans="1:7">
      <c r="A73" s="1" t="s">
        <v>637</v>
      </c>
      <c r="B73" s="1" t="s">
        <v>123</v>
      </c>
      <c r="C73" s="1">
        <v>210.73</v>
      </c>
      <c r="D73" s="1">
        <v>124.15</v>
      </c>
      <c r="E73" s="1">
        <v>-4.21</v>
      </c>
      <c r="F73" s="2">
        <v>4.1767000000000002E-5</v>
      </c>
      <c r="G73" s="1">
        <v>2.9247000000000001E-3</v>
      </c>
    </row>
    <row r="74" spans="1:7">
      <c r="A74" s="1" t="s">
        <v>638</v>
      </c>
      <c r="B74" s="1" t="s">
        <v>182</v>
      </c>
      <c r="C74" s="1">
        <v>1037.17</v>
      </c>
      <c r="D74" s="1">
        <v>472.36</v>
      </c>
      <c r="E74" s="1">
        <v>-2.27</v>
      </c>
      <c r="F74" s="2">
        <v>4.0978E-5</v>
      </c>
      <c r="G74" s="1">
        <v>2.8987000000000001E-3</v>
      </c>
    </row>
    <row r="75" spans="1:7">
      <c r="A75" s="1" t="s">
        <v>639</v>
      </c>
      <c r="B75" s="1" t="s">
        <v>640</v>
      </c>
      <c r="C75" s="1">
        <v>152.9</v>
      </c>
      <c r="D75" s="1">
        <v>292.47000000000003</v>
      </c>
      <c r="E75" s="1">
        <v>5.17</v>
      </c>
      <c r="F75" s="2">
        <v>2.3668999999999998E-8</v>
      </c>
      <c r="G75" s="2">
        <v>4.4749000000000001E-6</v>
      </c>
    </row>
    <row r="76" spans="1:7">
      <c r="A76" s="1" t="s">
        <v>641</v>
      </c>
      <c r="B76" s="1" t="s">
        <v>129</v>
      </c>
      <c r="C76" s="1">
        <v>512.44000000000005</v>
      </c>
      <c r="D76" s="1">
        <v>237.28</v>
      </c>
      <c r="E76" s="1">
        <v>-3.26</v>
      </c>
      <c r="F76" s="2">
        <v>1.502E-6</v>
      </c>
      <c r="G76" s="1">
        <v>1.797E-4</v>
      </c>
    </row>
    <row r="77" spans="1:7">
      <c r="A77" s="1" t="s">
        <v>642</v>
      </c>
      <c r="B77" s="1" t="s">
        <v>50</v>
      </c>
      <c r="C77" s="1">
        <v>465.28</v>
      </c>
      <c r="D77" s="1">
        <v>1118.8399999999999</v>
      </c>
      <c r="E77" s="1">
        <v>3.03</v>
      </c>
      <c r="F77" s="2">
        <v>1.4481E-15</v>
      </c>
      <c r="G77" s="2">
        <v>1.6731E-12</v>
      </c>
    </row>
    <row r="78" spans="1:7">
      <c r="A78" s="1" t="s">
        <v>643</v>
      </c>
      <c r="B78" s="1" t="s">
        <v>165</v>
      </c>
      <c r="C78" s="1">
        <v>730.35</v>
      </c>
      <c r="D78" s="1">
        <v>374</v>
      </c>
      <c r="E78" s="1">
        <v>-2.48</v>
      </c>
      <c r="F78" s="2">
        <v>5.3672999999999997E-10</v>
      </c>
      <c r="G78" s="2">
        <v>1.8603999999999999E-7</v>
      </c>
    </row>
    <row r="79" spans="1:7">
      <c r="A79" s="1" t="s">
        <v>644</v>
      </c>
      <c r="B79" s="1" t="s">
        <v>191</v>
      </c>
      <c r="C79" s="1">
        <v>19454.88</v>
      </c>
      <c r="D79" s="1">
        <v>8462.02</v>
      </c>
      <c r="E79" s="1">
        <v>-2.13</v>
      </c>
      <c r="F79" s="2">
        <v>2.8241E-7</v>
      </c>
      <c r="G79" s="2">
        <v>4.1362000000000001E-5</v>
      </c>
    </row>
    <row r="80" spans="1:7">
      <c r="A80" s="1" t="s">
        <v>645</v>
      </c>
      <c r="B80" s="1" t="s">
        <v>6</v>
      </c>
      <c r="C80" s="1">
        <v>710.02</v>
      </c>
      <c r="D80" s="1">
        <v>1342.7</v>
      </c>
      <c r="E80" s="1">
        <v>2.09</v>
      </c>
      <c r="F80" s="2">
        <v>1.6506E-10</v>
      </c>
      <c r="G80" s="2">
        <v>6.2414000000000006E-8</v>
      </c>
    </row>
    <row r="81" spans="1:7">
      <c r="A81" s="1" t="s">
        <v>646</v>
      </c>
      <c r="B81" s="1" t="s">
        <v>186</v>
      </c>
      <c r="C81" s="1">
        <v>1127.75</v>
      </c>
      <c r="D81" s="1">
        <v>557.29999999999995</v>
      </c>
      <c r="E81" s="1">
        <v>-2.2000000000000002</v>
      </c>
      <c r="F81" s="2">
        <v>1.8425999999999999E-6</v>
      </c>
      <c r="G81" s="1">
        <v>2.1316999999999999E-4</v>
      </c>
    </row>
    <row r="82" spans="1:7">
      <c r="A82" s="1" t="s">
        <v>647</v>
      </c>
      <c r="B82" s="1" t="s">
        <v>648</v>
      </c>
      <c r="C82" s="1">
        <v>2175.29</v>
      </c>
      <c r="D82" s="1">
        <v>898.99</v>
      </c>
      <c r="E82" s="1">
        <v>-2.4</v>
      </c>
      <c r="F82" s="2">
        <v>1.9419E-6</v>
      </c>
      <c r="G82" s="1">
        <v>2.2311999999999999E-4</v>
      </c>
    </row>
    <row r="83" spans="1:7">
      <c r="A83" s="1" t="s">
        <v>649</v>
      </c>
      <c r="B83" s="1" t="s">
        <v>650</v>
      </c>
      <c r="C83" s="1">
        <v>214.52</v>
      </c>
      <c r="D83" s="1">
        <v>133.16</v>
      </c>
      <c r="E83" s="1">
        <v>-2.84</v>
      </c>
      <c r="F83" s="1">
        <v>1.6916000000000001E-4</v>
      </c>
      <c r="G83" s="1">
        <v>8.9516999999999999E-3</v>
      </c>
    </row>
    <row r="84" spans="1:7">
      <c r="A84" s="1" t="s">
        <v>651</v>
      </c>
      <c r="B84" s="1" t="s">
        <v>29</v>
      </c>
      <c r="C84" s="1">
        <v>525.53</v>
      </c>
      <c r="D84" s="1">
        <v>1129.17</v>
      </c>
      <c r="E84" s="1">
        <v>2.52</v>
      </c>
      <c r="F84" s="2">
        <v>3.4225999999999999E-11</v>
      </c>
      <c r="G84" s="2">
        <v>1.7795000000000002E-8</v>
      </c>
    </row>
    <row r="85" spans="1:7">
      <c r="A85" s="1" t="s">
        <v>652</v>
      </c>
      <c r="B85" s="1" t="s">
        <v>33</v>
      </c>
      <c r="C85" s="1">
        <v>281.66000000000003</v>
      </c>
      <c r="D85" s="1">
        <v>582.01</v>
      </c>
      <c r="E85" s="1">
        <v>2.61</v>
      </c>
      <c r="F85" s="2">
        <v>1.2381000000000001E-5</v>
      </c>
      <c r="G85" s="1">
        <v>1.0777E-3</v>
      </c>
    </row>
    <row r="86" spans="1:7">
      <c r="A86" s="1" t="s">
        <v>653</v>
      </c>
      <c r="B86" s="1" t="s">
        <v>21</v>
      </c>
      <c r="C86" s="1">
        <v>301.33</v>
      </c>
      <c r="D86" s="1">
        <v>561.74</v>
      </c>
      <c r="E86" s="1">
        <v>2.39</v>
      </c>
      <c r="F86" s="2">
        <v>3.5831E-6</v>
      </c>
      <c r="G86" s="1">
        <v>3.8018999999999998E-4</v>
      </c>
    </row>
    <row r="87" spans="1:7">
      <c r="A87" s="1" t="s">
        <v>654</v>
      </c>
      <c r="B87" s="1" t="s">
        <v>196</v>
      </c>
      <c r="C87" s="1">
        <v>987.55</v>
      </c>
      <c r="D87" s="1">
        <v>515.79</v>
      </c>
      <c r="E87" s="1">
        <v>-2.09</v>
      </c>
      <c r="F87" s="2">
        <v>7.2625999999999997E-6</v>
      </c>
      <c r="G87" s="1">
        <v>7.1245E-4</v>
      </c>
    </row>
    <row r="88" spans="1:7">
      <c r="A88" s="1" t="s">
        <v>655</v>
      </c>
      <c r="B88" s="1" t="s">
        <v>168</v>
      </c>
      <c r="C88" s="1">
        <v>904.3</v>
      </c>
      <c r="D88" s="1">
        <v>452</v>
      </c>
      <c r="E88" s="1">
        <v>-2.4</v>
      </c>
      <c r="F88" s="2">
        <v>1.45E-9</v>
      </c>
      <c r="G88" s="2">
        <v>4.3702999999999999E-7</v>
      </c>
    </row>
    <row r="89" spans="1:7">
      <c r="A89" s="1" t="s">
        <v>656</v>
      </c>
      <c r="B89" s="1" t="s">
        <v>657</v>
      </c>
      <c r="C89" s="1">
        <v>290.07</v>
      </c>
      <c r="D89" s="1">
        <v>168</v>
      </c>
      <c r="E89" s="1">
        <v>-3.51</v>
      </c>
      <c r="F89" s="2">
        <v>5.0824999999999996E-7</v>
      </c>
      <c r="G89" s="2">
        <v>6.9036999999999996E-5</v>
      </c>
    </row>
    <row r="90" spans="1:7">
      <c r="A90" s="1" t="s">
        <v>658</v>
      </c>
      <c r="B90" s="1" t="s">
        <v>659</v>
      </c>
      <c r="C90" s="1">
        <v>568.63</v>
      </c>
      <c r="D90" s="1">
        <v>98.92</v>
      </c>
      <c r="E90" s="1">
        <v>-1236.69</v>
      </c>
      <c r="F90" s="2">
        <v>3.2037999999999999E-13</v>
      </c>
      <c r="G90" s="2">
        <v>2.7762000000000002E-10</v>
      </c>
    </row>
    <row r="91" spans="1:7">
      <c r="A91" s="1" t="s">
        <v>660</v>
      </c>
      <c r="B91" s="1" t="s">
        <v>661</v>
      </c>
      <c r="C91" s="1">
        <v>197.62</v>
      </c>
      <c r="D91" s="1">
        <v>117.71</v>
      </c>
      <c r="E91" s="1">
        <v>-3.9</v>
      </c>
      <c r="F91" s="2">
        <v>7.5042000000000004E-5</v>
      </c>
      <c r="G91" s="1">
        <v>4.7292000000000002E-3</v>
      </c>
    </row>
    <row r="92" spans="1:7">
      <c r="A92" s="1" t="s">
        <v>662</v>
      </c>
      <c r="B92" s="1" t="s">
        <v>56</v>
      </c>
      <c r="C92" s="1">
        <v>171.75</v>
      </c>
      <c r="D92" s="1">
        <v>314.43</v>
      </c>
      <c r="E92" s="1">
        <v>3.39</v>
      </c>
      <c r="F92" s="2">
        <v>8.3396000000000006E-6</v>
      </c>
      <c r="G92" s="1">
        <v>7.9195999999999997E-4</v>
      </c>
    </row>
    <row r="93" spans="1:7">
      <c r="A93" s="1" t="s">
        <v>663</v>
      </c>
      <c r="B93" s="1" t="s">
        <v>664</v>
      </c>
      <c r="C93" s="1">
        <v>2022.41</v>
      </c>
      <c r="D93" s="1">
        <v>7432.93</v>
      </c>
      <c r="E93" s="1">
        <v>3.57</v>
      </c>
      <c r="F93" s="2">
        <v>4.0191999999999997E-12</v>
      </c>
      <c r="G93" s="2">
        <v>2.5328999999999998E-9</v>
      </c>
    </row>
    <row r="94" spans="1:7">
      <c r="A94" s="1" t="s">
        <v>665</v>
      </c>
      <c r="B94" s="1" t="s">
        <v>184</v>
      </c>
      <c r="C94" s="1">
        <v>4347.7700000000004</v>
      </c>
      <c r="D94" s="1">
        <v>1933.46</v>
      </c>
      <c r="E94" s="1">
        <v>-2.25</v>
      </c>
      <c r="F94" s="2">
        <v>3.6503000000000003E-11</v>
      </c>
      <c r="G94" s="2">
        <v>1.8515999999999999E-8</v>
      </c>
    </row>
    <row r="95" spans="1:7">
      <c r="A95" s="1" t="s">
        <v>666</v>
      </c>
      <c r="B95" s="1" t="s">
        <v>142</v>
      </c>
      <c r="C95" s="1">
        <v>400.9</v>
      </c>
      <c r="D95" s="1">
        <v>203.75</v>
      </c>
      <c r="E95" s="1">
        <v>-2.94</v>
      </c>
      <c r="F95" s="2">
        <v>2.6896000000000001E-5</v>
      </c>
      <c r="G95" s="1">
        <v>2.0950000000000001E-3</v>
      </c>
    </row>
    <row r="96" spans="1:7">
      <c r="A96" s="1" t="s">
        <v>667</v>
      </c>
      <c r="B96" s="1" t="s">
        <v>189</v>
      </c>
      <c r="C96" s="1">
        <v>264.5</v>
      </c>
      <c r="D96" s="1">
        <v>164.95</v>
      </c>
      <c r="E96" s="1">
        <v>-2.15</v>
      </c>
      <c r="F96" s="1">
        <v>3.8601999999999999E-4</v>
      </c>
      <c r="G96" s="1">
        <v>1.6760000000000001E-2</v>
      </c>
    </row>
    <row r="97" spans="1:7">
      <c r="A97" s="1" t="s">
        <v>668</v>
      </c>
      <c r="B97" s="1" t="s">
        <v>69</v>
      </c>
      <c r="C97" s="1">
        <v>346.65</v>
      </c>
      <c r="D97" s="1">
        <v>1254.5899999999999</v>
      </c>
      <c r="E97" s="1">
        <v>5.35</v>
      </c>
      <c r="F97" s="2">
        <v>2.4417999999999999E-14</v>
      </c>
      <c r="G97" s="2">
        <v>2.4181999999999999E-11</v>
      </c>
    </row>
    <row r="98" spans="1:7">
      <c r="A98" s="1" t="s">
        <v>669</v>
      </c>
      <c r="B98" s="1" t="s">
        <v>670</v>
      </c>
      <c r="C98" s="1">
        <v>743.64</v>
      </c>
      <c r="D98" s="1">
        <v>255.16</v>
      </c>
      <c r="E98" s="1">
        <v>-4.6399999999999997</v>
      </c>
      <c r="F98" s="2">
        <v>3.9836E-8</v>
      </c>
      <c r="G98" s="2">
        <v>7.0210000000000002E-6</v>
      </c>
    </row>
    <row r="99" spans="1:7">
      <c r="A99" s="1" t="s">
        <v>671</v>
      </c>
      <c r="B99" s="1" t="s">
        <v>137</v>
      </c>
      <c r="C99" s="1">
        <v>2768.77</v>
      </c>
      <c r="D99" s="1">
        <v>954.64</v>
      </c>
      <c r="E99" s="1">
        <v>-3.01</v>
      </c>
      <c r="F99" s="2">
        <v>2.7240999999999999E-10</v>
      </c>
      <c r="G99" s="2">
        <v>1.0107E-7</v>
      </c>
    </row>
    <row r="100" spans="1:7">
      <c r="A100" s="1" t="s">
        <v>672</v>
      </c>
      <c r="B100" s="1" t="s">
        <v>163</v>
      </c>
      <c r="C100" s="1">
        <v>768</v>
      </c>
      <c r="D100" s="1">
        <v>383.18</v>
      </c>
      <c r="E100" s="1">
        <v>-2.5099999999999998</v>
      </c>
      <c r="F100" s="2">
        <v>4.8712999999999999E-9</v>
      </c>
      <c r="G100" s="2">
        <v>1.1919E-6</v>
      </c>
    </row>
    <row r="101" spans="1:7">
      <c r="A101" s="1" t="s">
        <v>673</v>
      </c>
      <c r="B101" s="1" t="s">
        <v>15</v>
      </c>
      <c r="C101" s="1">
        <v>243.69</v>
      </c>
      <c r="D101" s="1">
        <v>432.45</v>
      </c>
      <c r="E101" s="1">
        <v>2.29</v>
      </c>
      <c r="F101" s="2">
        <v>5.3463E-5</v>
      </c>
      <c r="G101" s="1">
        <v>3.5983E-3</v>
      </c>
    </row>
    <row r="102" spans="1:7">
      <c r="A102" s="1" t="s">
        <v>674</v>
      </c>
      <c r="B102" s="1" t="s">
        <v>164</v>
      </c>
      <c r="C102" s="1">
        <v>658.72</v>
      </c>
      <c r="D102" s="1">
        <v>323.77999999999997</v>
      </c>
      <c r="E102" s="1">
        <v>-2.4900000000000002</v>
      </c>
      <c r="F102" s="2">
        <v>7.3458E-6</v>
      </c>
      <c r="G102" s="1">
        <v>7.1723999999999996E-4</v>
      </c>
    </row>
    <row r="103" spans="1:7">
      <c r="A103" s="1" t="s">
        <v>675</v>
      </c>
      <c r="B103" s="1" t="s">
        <v>676</v>
      </c>
      <c r="C103" s="1">
        <v>1810.34</v>
      </c>
      <c r="D103" s="1">
        <v>813.64</v>
      </c>
      <c r="E103" s="1">
        <v>-2.36</v>
      </c>
      <c r="F103" s="2">
        <v>1.3732E-8</v>
      </c>
      <c r="G103" s="2">
        <v>2.7999000000000001E-6</v>
      </c>
    </row>
    <row r="104" spans="1:7">
      <c r="A104" s="1" t="s">
        <v>677</v>
      </c>
      <c r="B104" s="1" t="s">
        <v>170</v>
      </c>
      <c r="C104" s="1">
        <v>449.38</v>
      </c>
      <c r="D104" s="1">
        <v>260.99</v>
      </c>
      <c r="E104" s="1">
        <v>-2.36</v>
      </c>
      <c r="F104" s="2">
        <v>1.2495000000000001E-6</v>
      </c>
      <c r="G104" s="1">
        <v>1.5749000000000001E-4</v>
      </c>
    </row>
    <row r="105" spans="1:7">
      <c r="A105" s="1" t="s">
        <v>678</v>
      </c>
      <c r="B105" s="1" t="s">
        <v>112</v>
      </c>
      <c r="C105" s="1">
        <v>176.07</v>
      </c>
      <c r="D105" s="1">
        <v>105.33</v>
      </c>
      <c r="E105" s="1">
        <v>-5.29</v>
      </c>
      <c r="F105" s="2">
        <v>7.0177000000000003E-5</v>
      </c>
      <c r="G105" s="1">
        <v>4.4768999999999998E-3</v>
      </c>
    </row>
    <row r="106" spans="1:7">
      <c r="A106" s="1" t="s">
        <v>679</v>
      </c>
      <c r="B106" s="1" t="s">
        <v>140</v>
      </c>
      <c r="C106" s="1">
        <v>19570.63</v>
      </c>
      <c r="D106" s="1">
        <v>6167.33</v>
      </c>
      <c r="E106" s="1">
        <v>-2.98</v>
      </c>
      <c r="F106" s="2">
        <v>3.8944999999999996E-12</v>
      </c>
      <c r="G106" s="2">
        <v>2.5311000000000001E-9</v>
      </c>
    </row>
    <row r="107" spans="1:7">
      <c r="A107" s="1" t="s">
        <v>680</v>
      </c>
      <c r="B107" s="1" t="s">
        <v>52</v>
      </c>
      <c r="C107" s="1">
        <v>235.77</v>
      </c>
      <c r="D107" s="1">
        <v>455.97</v>
      </c>
      <c r="E107" s="1">
        <v>3.09</v>
      </c>
      <c r="F107" s="2">
        <v>3.3485000000000002E-9</v>
      </c>
      <c r="G107" s="2">
        <v>8.7048000000000005E-7</v>
      </c>
    </row>
    <row r="108" spans="1:7">
      <c r="A108" s="1" t="s">
        <v>681</v>
      </c>
      <c r="B108" s="1" t="s">
        <v>3</v>
      </c>
      <c r="C108" s="1">
        <v>142.15</v>
      </c>
      <c r="D108" s="1">
        <v>210.54</v>
      </c>
      <c r="E108" s="1">
        <v>2.04</v>
      </c>
      <c r="F108" s="1">
        <v>6.3602000000000005E-4</v>
      </c>
      <c r="G108" s="1">
        <v>2.436E-2</v>
      </c>
    </row>
    <row r="109" spans="1:7">
      <c r="A109" s="1" t="s">
        <v>682</v>
      </c>
      <c r="B109" s="1" t="s">
        <v>683</v>
      </c>
      <c r="C109" s="1">
        <v>274.04000000000002</v>
      </c>
      <c r="D109" s="1">
        <v>476.46</v>
      </c>
      <c r="E109" s="1">
        <v>2.3199999999999998</v>
      </c>
      <c r="F109" s="2">
        <v>1.8449999999999999E-6</v>
      </c>
      <c r="G109" s="1">
        <v>2.1316999999999999E-4</v>
      </c>
    </row>
    <row r="110" spans="1:7">
      <c r="A110" s="1" t="s">
        <v>684</v>
      </c>
      <c r="B110" s="1" t="s">
        <v>106</v>
      </c>
      <c r="C110" s="1">
        <v>276.95</v>
      </c>
      <c r="D110" s="1">
        <v>134.72</v>
      </c>
      <c r="E110" s="1">
        <v>-6.15</v>
      </c>
      <c r="F110" s="2">
        <v>8.3070000000000003E-6</v>
      </c>
      <c r="G110" s="1">
        <v>7.9195999999999997E-4</v>
      </c>
    </row>
    <row r="111" spans="1:7">
      <c r="A111" s="1" t="s">
        <v>685</v>
      </c>
      <c r="B111" s="1" t="s">
        <v>138</v>
      </c>
      <c r="C111" s="1">
        <v>493.53</v>
      </c>
      <c r="D111" s="1">
        <v>249.57</v>
      </c>
      <c r="E111" s="1">
        <v>-3.01</v>
      </c>
      <c r="F111" s="2">
        <v>1.0244000000000001E-8</v>
      </c>
      <c r="G111" s="2">
        <v>2.1519999999999999E-6</v>
      </c>
    </row>
    <row r="112" spans="1:7">
      <c r="A112" s="1" t="s">
        <v>686</v>
      </c>
      <c r="B112" s="1" t="s">
        <v>78</v>
      </c>
      <c r="C112" s="1">
        <v>121.29</v>
      </c>
      <c r="D112" s="1">
        <v>244.99</v>
      </c>
      <c r="E112" s="1">
        <v>8.83</v>
      </c>
      <c r="F112" s="2">
        <v>9.9958000000000001E-7</v>
      </c>
      <c r="G112" s="1">
        <v>1.2831999999999999E-4</v>
      </c>
    </row>
    <row r="113" spans="1:7">
      <c r="A113" s="1" t="s">
        <v>687</v>
      </c>
      <c r="B113" s="1" t="s">
        <v>47</v>
      </c>
      <c r="C113" s="1">
        <v>1111.24</v>
      </c>
      <c r="D113" s="1">
        <v>3069.34</v>
      </c>
      <c r="E113" s="1">
        <v>2.84</v>
      </c>
      <c r="F113" s="2">
        <v>9.0056000000000002E-11</v>
      </c>
      <c r="G113" s="2">
        <v>3.8222000000000003E-8</v>
      </c>
    </row>
    <row r="114" spans="1:7">
      <c r="A114" s="1" t="s">
        <v>688</v>
      </c>
      <c r="B114" s="1" t="s">
        <v>7</v>
      </c>
      <c r="C114" s="1">
        <v>434.37</v>
      </c>
      <c r="D114" s="1">
        <v>818.34</v>
      </c>
      <c r="E114" s="1">
        <v>2.09</v>
      </c>
      <c r="F114" s="2">
        <v>1.9979999999999998E-5</v>
      </c>
      <c r="G114" s="1">
        <v>1.6424E-3</v>
      </c>
    </row>
    <row r="115" spans="1:7">
      <c r="A115" s="1" t="s">
        <v>689</v>
      </c>
      <c r="B115" s="1" t="s">
        <v>53</v>
      </c>
      <c r="C115" s="1">
        <v>134.88</v>
      </c>
      <c r="D115" s="1">
        <v>211.44</v>
      </c>
      <c r="E115" s="1">
        <v>3.13</v>
      </c>
      <c r="F115" s="2">
        <v>8.3053999999999995E-5</v>
      </c>
      <c r="G115" s="1">
        <v>5.0857000000000003E-3</v>
      </c>
    </row>
    <row r="116" spans="1:7">
      <c r="A116" s="1" t="s">
        <v>690</v>
      </c>
      <c r="B116" s="1" t="s">
        <v>114</v>
      </c>
      <c r="C116" s="1">
        <v>233.99</v>
      </c>
      <c r="D116" s="1">
        <v>135.08000000000001</v>
      </c>
      <c r="E116" s="1">
        <v>-5.22</v>
      </c>
      <c r="F116" s="2">
        <v>1.3991000000000001E-6</v>
      </c>
      <c r="G116" s="1">
        <v>1.7116000000000001E-4</v>
      </c>
    </row>
    <row r="117" spans="1:7">
      <c r="A117" s="1" t="s">
        <v>691</v>
      </c>
      <c r="B117" s="1" t="s">
        <v>58</v>
      </c>
      <c r="C117" s="1">
        <v>4791.95</v>
      </c>
      <c r="D117" s="1">
        <v>22118.39</v>
      </c>
      <c r="E117" s="1">
        <v>3.51</v>
      </c>
      <c r="F117" s="2">
        <v>3.7935000000000002E-6</v>
      </c>
      <c r="G117" s="1">
        <v>3.9845000000000001E-4</v>
      </c>
    </row>
    <row r="118" spans="1:7">
      <c r="A118" s="1" t="s">
        <v>692</v>
      </c>
      <c r="B118" s="1" t="s">
        <v>693</v>
      </c>
      <c r="C118" s="1">
        <v>2831.74</v>
      </c>
      <c r="D118" s="1">
        <v>498.83</v>
      </c>
      <c r="E118" s="1">
        <v>-4.22</v>
      </c>
      <c r="F118" s="2">
        <v>2.5398E-5</v>
      </c>
      <c r="G118" s="1">
        <v>1.9857E-3</v>
      </c>
    </row>
    <row r="119" spans="1:7">
      <c r="A119" s="1" t="s">
        <v>694</v>
      </c>
      <c r="B119" s="1" t="s">
        <v>96</v>
      </c>
      <c r="C119" s="1">
        <v>882.64</v>
      </c>
      <c r="D119" s="1">
        <v>217.81</v>
      </c>
      <c r="E119" s="1">
        <v>-9.6199999999999992</v>
      </c>
      <c r="F119" s="2">
        <v>2.5701999999999999E-23</v>
      </c>
      <c r="G119" s="2">
        <v>8.9085999999999994E-20</v>
      </c>
    </row>
    <row r="120" spans="1:7">
      <c r="A120" s="1" t="s">
        <v>695</v>
      </c>
      <c r="B120" s="1" t="s">
        <v>110</v>
      </c>
      <c r="C120" s="1">
        <v>2432.33</v>
      </c>
      <c r="D120" s="1">
        <v>372.07</v>
      </c>
      <c r="E120" s="1">
        <v>-5.43</v>
      </c>
      <c r="F120" s="2">
        <v>1.2322E-5</v>
      </c>
      <c r="G120" s="1">
        <v>1.0777E-3</v>
      </c>
    </row>
    <row r="121" spans="1:7">
      <c r="A121" s="1" t="s">
        <v>696</v>
      </c>
      <c r="B121" s="1" t="s">
        <v>173</v>
      </c>
      <c r="C121" s="1">
        <v>919.24</v>
      </c>
      <c r="D121" s="1">
        <v>460.23</v>
      </c>
      <c r="E121" s="1">
        <v>-2.34</v>
      </c>
      <c r="F121" s="2">
        <v>2.6724000000000002E-8</v>
      </c>
      <c r="G121" s="2">
        <v>5.0069999999999997E-6</v>
      </c>
    </row>
    <row r="122" spans="1:7">
      <c r="A122" s="1" t="s">
        <v>697</v>
      </c>
      <c r="B122" s="1" t="s">
        <v>124</v>
      </c>
      <c r="C122" s="1">
        <v>1077.49</v>
      </c>
      <c r="D122" s="1">
        <v>391.79</v>
      </c>
      <c r="E122" s="1">
        <v>-3.68</v>
      </c>
      <c r="F122" s="2">
        <v>3.4401000000000002E-13</v>
      </c>
      <c r="G122" s="2">
        <v>2.8617000000000001E-10</v>
      </c>
    </row>
    <row r="123" spans="1:7">
      <c r="A123" s="1" t="s">
        <v>698</v>
      </c>
      <c r="B123" s="1" t="s">
        <v>152</v>
      </c>
      <c r="C123" s="1">
        <v>359.73</v>
      </c>
      <c r="D123" s="1">
        <v>197.14</v>
      </c>
      <c r="E123" s="1">
        <v>-2.73</v>
      </c>
      <c r="F123" s="2">
        <v>3.6717000000000001E-5</v>
      </c>
      <c r="G123" s="1">
        <v>2.6421999999999999E-3</v>
      </c>
    </row>
    <row r="124" spans="1:7">
      <c r="A124" s="1" t="s">
        <v>699</v>
      </c>
      <c r="B124" s="1" t="s">
        <v>143</v>
      </c>
      <c r="C124" s="1">
        <v>2355.16</v>
      </c>
      <c r="D124" s="1">
        <v>883.84</v>
      </c>
      <c r="E124" s="1">
        <v>-2.93</v>
      </c>
      <c r="F124" s="2">
        <v>1.6013E-16</v>
      </c>
      <c r="G124" s="2">
        <v>2.3786999999999997E-13</v>
      </c>
    </row>
    <row r="125" spans="1:7">
      <c r="A125" s="1" t="s">
        <v>700</v>
      </c>
      <c r="B125" s="1" t="s">
        <v>16</v>
      </c>
      <c r="C125" s="1">
        <v>3084.94</v>
      </c>
      <c r="D125" s="1">
        <v>7348.41</v>
      </c>
      <c r="E125" s="1">
        <v>2.2999999999999998</v>
      </c>
      <c r="F125" s="2">
        <v>1.8501000000000001E-9</v>
      </c>
      <c r="G125" s="2">
        <v>5.3440999999999998E-7</v>
      </c>
    </row>
    <row r="126" spans="1:7">
      <c r="A126" s="1" t="s">
        <v>701</v>
      </c>
      <c r="B126" s="1" t="s">
        <v>209</v>
      </c>
      <c r="C126" s="1">
        <v>488.82</v>
      </c>
      <c r="D126" s="1">
        <v>262.89</v>
      </c>
      <c r="E126" s="1">
        <v>-2.0099999999999998</v>
      </c>
      <c r="F126" s="1">
        <v>3.7765999999999999E-4</v>
      </c>
      <c r="G126" s="1">
        <v>1.6549999999999999E-2</v>
      </c>
    </row>
    <row r="127" spans="1:7">
      <c r="A127" s="1" t="s">
        <v>702</v>
      </c>
      <c r="B127" s="1" t="s">
        <v>125</v>
      </c>
      <c r="C127" s="1">
        <v>494.08</v>
      </c>
      <c r="D127" s="1">
        <v>234.27</v>
      </c>
      <c r="E127" s="1">
        <v>-3.5</v>
      </c>
      <c r="F127" s="2">
        <v>1.8239999999999999E-9</v>
      </c>
      <c r="G127" s="2">
        <v>5.3427000000000003E-7</v>
      </c>
    </row>
    <row r="128" spans="1:7">
      <c r="A128" s="1" t="s">
        <v>703</v>
      </c>
      <c r="B128" s="1" t="s">
        <v>179</v>
      </c>
      <c r="C128" s="1">
        <v>716.15</v>
      </c>
      <c r="D128" s="1">
        <v>374.66</v>
      </c>
      <c r="E128" s="1">
        <v>-2.2799999999999998</v>
      </c>
      <c r="F128" s="2">
        <v>2.373E-6</v>
      </c>
      <c r="G128" s="1">
        <v>2.6676E-4</v>
      </c>
    </row>
    <row r="129" spans="1:7">
      <c r="A129" s="1" t="s">
        <v>704</v>
      </c>
      <c r="B129" s="1" t="s">
        <v>23</v>
      </c>
      <c r="C129" s="1">
        <v>210.39</v>
      </c>
      <c r="D129" s="1">
        <v>351.74</v>
      </c>
      <c r="E129" s="1">
        <v>2.4</v>
      </c>
      <c r="F129" s="2">
        <v>2.8036999999999999E-5</v>
      </c>
      <c r="G129" s="1">
        <v>2.1513999999999999E-3</v>
      </c>
    </row>
    <row r="130" spans="1:7">
      <c r="A130" s="1" t="s">
        <v>705</v>
      </c>
      <c r="B130" s="1" t="s">
        <v>90</v>
      </c>
      <c r="C130" s="1">
        <v>164.01</v>
      </c>
      <c r="D130" s="1">
        <v>98.92</v>
      </c>
      <c r="E130" s="1">
        <v>-50.93</v>
      </c>
      <c r="F130" s="2">
        <v>4.1787000000000003E-6</v>
      </c>
      <c r="G130" s="1">
        <v>4.3451999999999998E-4</v>
      </c>
    </row>
    <row r="131" spans="1:7">
      <c r="A131" s="1" t="s">
        <v>706</v>
      </c>
      <c r="B131" s="1" t="s">
        <v>104</v>
      </c>
      <c r="C131" s="1">
        <v>13396.07</v>
      </c>
      <c r="D131" s="1">
        <v>1426.22</v>
      </c>
      <c r="E131" s="1">
        <v>-6.41</v>
      </c>
      <c r="F131" s="2">
        <v>1.7983E-6</v>
      </c>
      <c r="G131" s="1">
        <v>2.1011000000000001E-4</v>
      </c>
    </row>
    <row r="132" spans="1:7">
      <c r="A132" s="1" t="s">
        <v>707</v>
      </c>
      <c r="B132" s="1" t="s">
        <v>708</v>
      </c>
      <c r="C132" s="1">
        <v>842.23</v>
      </c>
      <c r="D132" s="1">
        <v>444.51</v>
      </c>
      <c r="E132" s="1">
        <v>-2.0499999999999998</v>
      </c>
      <c r="F132" s="2">
        <v>4.1362999999999997E-5</v>
      </c>
      <c r="G132" s="1">
        <v>2.9061E-3</v>
      </c>
    </row>
    <row r="133" spans="1:7">
      <c r="A133" s="1" t="s">
        <v>709</v>
      </c>
      <c r="B133" s="1" t="s">
        <v>12</v>
      </c>
      <c r="C133" s="1">
        <v>503.65</v>
      </c>
      <c r="D133" s="1">
        <v>944.58</v>
      </c>
      <c r="E133" s="1">
        <v>2.17</v>
      </c>
      <c r="F133" s="2">
        <v>9.3126000000000003E-9</v>
      </c>
      <c r="G133" s="2">
        <v>2.0173999999999999E-6</v>
      </c>
    </row>
    <row r="134" spans="1:7">
      <c r="A134" s="1" t="s">
        <v>710</v>
      </c>
      <c r="B134" s="1" t="s">
        <v>92</v>
      </c>
      <c r="C134" s="1">
        <v>216.6</v>
      </c>
      <c r="D134" s="1">
        <v>112.23</v>
      </c>
      <c r="E134" s="1">
        <v>-27.29</v>
      </c>
      <c r="F134" s="2">
        <v>1.6031E-8</v>
      </c>
      <c r="G134" s="2">
        <v>3.1752999999999999E-6</v>
      </c>
    </row>
    <row r="135" spans="1:7">
      <c r="A135" s="1" t="s">
        <v>711</v>
      </c>
      <c r="B135" s="1" t="s">
        <v>712</v>
      </c>
      <c r="C135" s="1">
        <v>415.68</v>
      </c>
      <c r="D135" s="1">
        <v>213.11</v>
      </c>
      <c r="E135" s="1">
        <v>-2.3199999999999998</v>
      </c>
      <c r="F135" s="1">
        <v>2.3462E-4</v>
      </c>
      <c r="G135" s="1">
        <v>1.1481E-2</v>
      </c>
    </row>
    <row r="136" spans="1:7">
      <c r="A136" s="1" t="s">
        <v>713</v>
      </c>
      <c r="B136" s="1" t="s">
        <v>714</v>
      </c>
      <c r="C136" s="1">
        <v>6448.45</v>
      </c>
      <c r="D136" s="1">
        <v>2388.4</v>
      </c>
      <c r="E136" s="1">
        <v>-2.5</v>
      </c>
      <c r="F136" s="2">
        <v>2.6299E-7</v>
      </c>
      <c r="G136" s="2">
        <v>3.9347999999999997E-5</v>
      </c>
    </row>
    <row r="137" spans="1:7">
      <c r="A137" s="1" t="s">
        <v>715</v>
      </c>
      <c r="B137" s="1" t="s">
        <v>716</v>
      </c>
      <c r="C137" s="1">
        <v>178.41</v>
      </c>
      <c r="D137" s="1">
        <v>98.92</v>
      </c>
      <c r="E137" s="1">
        <v>-116.28</v>
      </c>
      <c r="F137" s="2">
        <v>2.5740000000000002E-7</v>
      </c>
      <c r="G137" s="2">
        <v>3.8791000000000002E-5</v>
      </c>
    </row>
    <row r="138" spans="1:7">
      <c r="A138" s="1" t="s">
        <v>717</v>
      </c>
      <c r="B138" s="1" t="s">
        <v>134</v>
      </c>
      <c r="C138" s="1">
        <v>4123.7299999999996</v>
      </c>
      <c r="D138" s="1">
        <v>1399.15</v>
      </c>
      <c r="E138" s="1">
        <v>-3.06</v>
      </c>
      <c r="F138" s="2">
        <v>5.9384999999999998E-16</v>
      </c>
      <c r="G138" s="2">
        <v>7.7188999999999996E-13</v>
      </c>
    </row>
    <row r="139" spans="1:7">
      <c r="A139" s="1" t="s">
        <v>718</v>
      </c>
      <c r="B139" s="1" t="s">
        <v>147</v>
      </c>
      <c r="C139" s="1">
        <v>294.07</v>
      </c>
      <c r="D139" s="1">
        <v>168.91</v>
      </c>
      <c r="E139" s="1">
        <v>-2.81</v>
      </c>
      <c r="F139" s="2">
        <v>5.7964000000000003E-5</v>
      </c>
      <c r="G139" s="1">
        <v>3.8027999999999998E-3</v>
      </c>
    </row>
    <row r="140" spans="1:7">
      <c r="A140" s="1" t="s">
        <v>719</v>
      </c>
      <c r="B140" s="1" t="s">
        <v>1</v>
      </c>
      <c r="C140" s="1">
        <v>252.23</v>
      </c>
      <c r="D140" s="1">
        <v>414.32</v>
      </c>
      <c r="E140" s="1">
        <v>2</v>
      </c>
      <c r="F140" s="1">
        <v>1.5091E-4</v>
      </c>
      <c r="G140" s="1">
        <v>8.2257000000000007E-3</v>
      </c>
    </row>
    <row r="141" spans="1:7">
      <c r="A141" s="1" t="s">
        <v>720</v>
      </c>
      <c r="B141" s="1" t="s">
        <v>100</v>
      </c>
      <c r="C141" s="1">
        <v>201.05</v>
      </c>
      <c r="D141" s="1">
        <v>114.91</v>
      </c>
      <c r="E141" s="1">
        <v>-7.68</v>
      </c>
      <c r="F141" s="2">
        <v>7.0831E-6</v>
      </c>
      <c r="G141" s="1">
        <v>7.0481999999999999E-4</v>
      </c>
    </row>
    <row r="142" spans="1:7">
      <c r="A142" s="1" t="s">
        <v>721</v>
      </c>
      <c r="B142" s="1" t="s">
        <v>171</v>
      </c>
      <c r="C142" s="1">
        <v>650.95000000000005</v>
      </c>
      <c r="D142" s="1">
        <v>339.55</v>
      </c>
      <c r="E142" s="1">
        <v>-2.36</v>
      </c>
      <c r="F142" s="2">
        <v>3.2243000000000002E-6</v>
      </c>
      <c r="G142" s="1">
        <v>3.4925000000000001E-4</v>
      </c>
    </row>
    <row r="143" spans="1:7">
      <c r="A143" s="1" t="s">
        <v>722</v>
      </c>
      <c r="B143" s="1" t="s">
        <v>57</v>
      </c>
      <c r="C143" s="1">
        <v>190.5</v>
      </c>
      <c r="D143" s="1">
        <v>358.48</v>
      </c>
      <c r="E143" s="1">
        <v>3.5</v>
      </c>
      <c r="F143" s="2">
        <v>1.147E-7</v>
      </c>
      <c r="G143" s="2">
        <v>1.8783E-5</v>
      </c>
    </row>
    <row r="144" spans="1:7">
      <c r="A144" s="1" t="s">
        <v>723</v>
      </c>
      <c r="B144" s="1" t="s">
        <v>724</v>
      </c>
      <c r="C144" s="1">
        <v>628.75</v>
      </c>
      <c r="D144" s="1">
        <v>195.2</v>
      </c>
      <c r="E144" s="1">
        <v>-7.47</v>
      </c>
      <c r="F144" s="2">
        <v>1.5913E-10</v>
      </c>
      <c r="G144" s="2">
        <v>6.1284999999999996E-8</v>
      </c>
    </row>
    <row r="145" spans="1:7">
      <c r="A145" s="1" t="s">
        <v>725</v>
      </c>
      <c r="B145" s="1" t="s">
        <v>145</v>
      </c>
      <c r="C145" s="1">
        <v>1245.32</v>
      </c>
      <c r="D145" s="1">
        <v>502.57</v>
      </c>
      <c r="E145" s="1">
        <v>-2.85</v>
      </c>
      <c r="F145" s="2">
        <v>2.0341E-8</v>
      </c>
      <c r="G145" s="2">
        <v>3.9168999999999997E-6</v>
      </c>
    </row>
    <row r="146" spans="1:7">
      <c r="A146" s="1" t="s">
        <v>726</v>
      </c>
      <c r="B146" s="1" t="s">
        <v>60</v>
      </c>
      <c r="C146" s="1">
        <v>192.04</v>
      </c>
      <c r="D146" s="1">
        <v>369.57</v>
      </c>
      <c r="E146" s="1">
        <v>3.54</v>
      </c>
      <c r="F146" s="2">
        <v>1.916E-7</v>
      </c>
      <c r="G146" s="2">
        <v>3.0417999999999999E-5</v>
      </c>
    </row>
    <row r="147" spans="1:7">
      <c r="A147" s="1" t="s">
        <v>727</v>
      </c>
      <c r="B147" s="1" t="s">
        <v>24</v>
      </c>
      <c r="C147" s="1">
        <v>355.43</v>
      </c>
      <c r="D147" s="1">
        <v>729.35</v>
      </c>
      <c r="E147" s="1">
        <v>2.4500000000000002</v>
      </c>
      <c r="F147" s="2">
        <v>4.5461000000000004E-6</v>
      </c>
      <c r="G147" s="1">
        <v>4.6574000000000002E-4</v>
      </c>
    </row>
    <row r="148" spans="1:7">
      <c r="A148" s="1" t="s">
        <v>728</v>
      </c>
      <c r="B148" s="1" t="s">
        <v>729</v>
      </c>
      <c r="C148" s="1">
        <v>145.44</v>
      </c>
      <c r="D148" s="1">
        <v>217.09</v>
      </c>
      <c r="E148" s="1">
        <v>2.12</v>
      </c>
      <c r="F148" s="1">
        <v>5.0248999999999997E-4</v>
      </c>
      <c r="G148" s="1">
        <v>2.0694000000000001E-2</v>
      </c>
    </row>
    <row r="149" spans="1:7">
      <c r="A149" s="1" t="s">
        <v>730</v>
      </c>
      <c r="B149" s="1" t="s">
        <v>731</v>
      </c>
      <c r="C149" s="1">
        <v>619.72</v>
      </c>
      <c r="D149" s="1">
        <v>319.23</v>
      </c>
      <c r="E149" s="1">
        <v>-2.57</v>
      </c>
      <c r="F149" s="2">
        <v>2.7196000000000001E-8</v>
      </c>
      <c r="G149" s="2">
        <v>5.0499999999999999E-6</v>
      </c>
    </row>
    <row r="150" spans="1:7">
      <c r="A150" s="1" t="s">
        <v>732</v>
      </c>
      <c r="B150" s="1" t="s">
        <v>136</v>
      </c>
      <c r="C150" s="1">
        <v>4212.33</v>
      </c>
      <c r="D150" s="1">
        <v>1359.84</v>
      </c>
      <c r="E150" s="1">
        <v>-3.02</v>
      </c>
      <c r="F150" s="2">
        <v>5.2473999999999999E-9</v>
      </c>
      <c r="G150" s="2">
        <v>1.2544E-6</v>
      </c>
    </row>
    <row r="151" spans="1:7">
      <c r="A151" s="1" t="s">
        <v>733</v>
      </c>
      <c r="B151" s="1" t="s">
        <v>177</v>
      </c>
      <c r="C151" s="1">
        <v>410.63</v>
      </c>
      <c r="D151" s="1">
        <v>247.85</v>
      </c>
      <c r="E151" s="1">
        <v>-2.2999999999999998</v>
      </c>
      <c r="F151" s="2">
        <v>2.4810999999999998E-6</v>
      </c>
      <c r="G151" s="1">
        <v>2.7742000000000001E-4</v>
      </c>
    </row>
    <row r="152" spans="1:7">
      <c r="A152" s="1" t="s">
        <v>734</v>
      </c>
      <c r="B152" s="1" t="s">
        <v>77</v>
      </c>
      <c r="C152" s="1">
        <v>223.77</v>
      </c>
      <c r="D152" s="1">
        <v>864.61</v>
      </c>
      <c r="E152" s="1">
        <v>8.44</v>
      </c>
      <c r="F152" s="2">
        <v>3.3497999999999999E-19</v>
      </c>
      <c r="G152" s="2">
        <v>6.3332999999999998E-16</v>
      </c>
    </row>
    <row r="153" spans="1:7">
      <c r="A153" s="1" t="s">
        <v>735</v>
      </c>
      <c r="B153" s="1" t="s">
        <v>736</v>
      </c>
      <c r="C153" s="1">
        <v>320.94</v>
      </c>
      <c r="D153" s="1">
        <v>892.59</v>
      </c>
      <c r="E153" s="1">
        <v>3.85</v>
      </c>
      <c r="F153" s="2">
        <v>4.6122999999999999E-9</v>
      </c>
      <c r="G153" s="2">
        <v>1.1419E-6</v>
      </c>
    </row>
    <row r="154" spans="1:7">
      <c r="A154" s="1" t="s">
        <v>737</v>
      </c>
      <c r="B154" s="1" t="s">
        <v>105</v>
      </c>
      <c r="C154" s="1">
        <v>319.85000000000002</v>
      </c>
      <c r="D154" s="1">
        <v>145.81</v>
      </c>
      <c r="E154" s="1">
        <v>-6.35</v>
      </c>
      <c r="F154" s="2">
        <v>5.1661000000000002E-7</v>
      </c>
      <c r="G154" s="2">
        <v>6.9315999999999998E-5</v>
      </c>
    </row>
    <row r="155" spans="1:7">
      <c r="A155" s="1" t="s">
        <v>738</v>
      </c>
      <c r="B155" s="1" t="s">
        <v>10</v>
      </c>
      <c r="C155" s="1">
        <v>338.37</v>
      </c>
      <c r="D155" s="1">
        <v>583.49</v>
      </c>
      <c r="E155" s="1">
        <v>2.14</v>
      </c>
      <c r="F155" s="2">
        <v>1.311E-6</v>
      </c>
      <c r="G155" s="1">
        <v>1.6228999999999999E-4</v>
      </c>
    </row>
    <row r="156" spans="1:7">
      <c r="A156" s="1" t="s">
        <v>739</v>
      </c>
      <c r="B156" s="1" t="s">
        <v>154</v>
      </c>
      <c r="C156" s="1">
        <v>7352.23</v>
      </c>
      <c r="D156" s="1">
        <v>2536.84</v>
      </c>
      <c r="E156" s="1">
        <v>-2.69</v>
      </c>
      <c r="F156" s="2">
        <v>3.1666E-8</v>
      </c>
      <c r="G156" s="2">
        <v>5.7834000000000004E-6</v>
      </c>
    </row>
    <row r="157" spans="1:7">
      <c r="A157" s="1" t="s">
        <v>740</v>
      </c>
      <c r="B157" s="1" t="s">
        <v>205</v>
      </c>
      <c r="C157" s="1">
        <v>358.86</v>
      </c>
      <c r="D157" s="1">
        <v>193.37</v>
      </c>
      <c r="E157" s="1">
        <v>-2.02</v>
      </c>
      <c r="F157" s="1">
        <v>6.2270999999999995E-4</v>
      </c>
      <c r="G157" s="1">
        <v>2.4035999999999998E-2</v>
      </c>
    </row>
    <row r="158" spans="1:7">
      <c r="A158" s="1" t="s">
        <v>741</v>
      </c>
      <c r="B158" s="1" t="s">
        <v>742</v>
      </c>
      <c r="C158" s="1">
        <v>137.06</v>
      </c>
      <c r="D158" s="1">
        <v>344.64</v>
      </c>
      <c r="E158" s="1">
        <v>8.67</v>
      </c>
      <c r="F158" s="2">
        <v>2.269E-8</v>
      </c>
      <c r="G158" s="2">
        <v>4.3293000000000002E-6</v>
      </c>
    </row>
    <row r="159" spans="1:7">
      <c r="A159" s="1" t="s">
        <v>743</v>
      </c>
      <c r="B159" s="1" t="s">
        <v>195</v>
      </c>
      <c r="C159" s="1">
        <v>1525.48</v>
      </c>
      <c r="D159" s="1">
        <v>781.18</v>
      </c>
      <c r="E159" s="1">
        <v>-2.1</v>
      </c>
      <c r="F159" s="2">
        <v>1.2712999999999999E-8</v>
      </c>
      <c r="G159" s="2">
        <v>2.6178000000000002E-6</v>
      </c>
    </row>
    <row r="160" spans="1:7">
      <c r="A160" s="1" t="s">
        <v>744</v>
      </c>
      <c r="B160" s="1" t="s">
        <v>210</v>
      </c>
      <c r="C160" s="1">
        <v>516.5</v>
      </c>
      <c r="D160" s="1">
        <v>276.29000000000002</v>
      </c>
      <c r="E160" s="1">
        <v>-2.0099999999999998</v>
      </c>
      <c r="F160" s="1">
        <v>3.5613000000000002E-4</v>
      </c>
      <c r="G160" s="1">
        <v>1.5962E-2</v>
      </c>
    </row>
    <row r="161" spans="1:7">
      <c r="A161" s="1" t="s">
        <v>745</v>
      </c>
      <c r="B161" s="1" t="s">
        <v>28</v>
      </c>
      <c r="C161" s="1">
        <v>431.76</v>
      </c>
      <c r="D161" s="1">
        <v>877.22</v>
      </c>
      <c r="E161" s="1">
        <v>2.48</v>
      </c>
      <c r="F161" s="2">
        <v>5.4593E-10</v>
      </c>
      <c r="G161" s="2">
        <v>1.8612E-7</v>
      </c>
    </row>
    <row r="162" spans="1:7">
      <c r="A162" s="1" t="s">
        <v>746</v>
      </c>
      <c r="B162" s="1" t="s">
        <v>747</v>
      </c>
      <c r="C162" s="1">
        <v>426.3</v>
      </c>
      <c r="D162" s="1">
        <v>255.8</v>
      </c>
      <c r="E162" s="1">
        <v>-2.12</v>
      </c>
      <c r="F162" s="2">
        <v>5.5807000000000003E-5</v>
      </c>
      <c r="G162" s="1">
        <v>3.6962000000000002E-3</v>
      </c>
    </row>
    <row r="163" spans="1:7">
      <c r="A163" s="1" t="s">
        <v>748</v>
      </c>
      <c r="B163" s="1" t="s">
        <v>749</v>
      </c>
      <c r="C163" s="1">
        <v>2267.46</v>
      </c>
      <c r="D163" s="1">
        <v>5254</v>
      </c>
      <c r="E163" s="1">
        <v>2.2200000000000002</v>
      </c>
      <c r="F163" s="2">
        <v>1.8122E-7</v>
      </c>
      <c r="G163" s="2">
        <v>2.9215999999999999E-5</v>
      </c>
    </row>
    <row r="164" spans="1:7">
      <c r="A164" s="1" t="s">
        <v>750</v>
      </c>
      <c r="B164" s="1" t="s">
        <v>200</v>
      </c>
      <c r="C164" s="1">
        <v>522.66</v>
      </c>
      <c r="D164" s="1">
        <v>300.61</v>
      </c>
      <c r="E164" s="1">
        <v>-2.0299999999999998</v>
      </c>
      <c r="F164" s="1">
        <v>1.1169E-4</v>
      </c>
      <c r="G164" s="1">
        <v>6.4882000000000004E-3</v>
      </c>
    </row>
    <row r="165" spans="1:7">
      <c r="A165" s="1" t="s">
        <v>751</v>
      </c>
      <c r="B165" s="1" t="s">
        <v>752</v>
      </c>
      <c r="C165" s="1">
        <v>1111.42</v>
      </c>
      <c r="D165" s="1">
        <v>291.5</v>
      </c>
      <c r="E165" s="1">
        <v>-3.33</v>
      </c>
      <c r="F165" s="2">
        <v>8.1725999999999996E-5</v>
      </c>
      <c r="G165" s="1">
        <v>5.0286000000000003E-3</v>
      </c>
    </row>
    <row r="166" spans="1:7">
      <c r="A166" s="1" t="s">
        <v>753</v>
      </c>
      <c r="B166" s="1" t="s">
        <v>754</v>
      </c>
      <c r="C166" s="1">
        <v>2123.4899999999998</v>
      </c>
      <c r="D166" s="1">
        <v>1071.76</v>
      </c>
      <c r="E166" s="1">
        <v>-2.0299999999999998</v>
      </c>
      <c r="F166" s="2">
        <v>2.0536999999999999E-7</v>
      </c>
      <c r="G166" s="2">
        <v>3.2113999999999998E-5</v>
      </c>
    </row>
    <row r="167" spans="1:7">
      <c r="A167" s="1" t="s">
        <v>755</v>
      </c>
      <c r="B167" s="1" t="s">
        <v>155</v>
      </c>
      <c r="C167" s="1">
        <v>397.59</v>
      </c>
      <c r="D167" s="1">
        <v>224.51</v>
      </c>
      <c r="E167" s="1">
        <v>-2.69</v>
      </c>
      <c r="F167" s="2">
        <v>8.7581000000000001E-7</v>
      </c>
      <c r="G167" s="1">
        <v>1.1389E-4</v>
      </c>
    </row>
    <row r="168" spans="1:7">
      <c r="A168" s="1" t="s">
        <v>756</v>
      </c>
      <c r="B168" s="1" t="s">
        <v>127</v>
      </c>
      <c r="C168" s="1">
        <v>337.03</v>
      </c>
      <c r="D168" s="1">
        <v>174.66</v>
      </c>
      <c r="E168" s="1">
        <v>-3.42</v>
      </c>
      <c r="F168" s="2">
        <v>1.0834E-5</v>
      </c>
      <c r="G168" s="1">
        <v>9.8243000000000007E-4</v>
      </c>
    </row>
    <row r="169" spans="1:7">
      <c r="A169" s="1" t="s">
        <v>757</v>
      </c>
      <c r="B169" s="1" t="s">
        <v>758</v>
      </c>
      <c r="C169" s="1">
        <v>269.06</v>
      </c>
      <c r="D169" s="1">
        <v>159.78</v>
      </c>
      <c r="E169" s="1">
        <v>-2.73</v>
      </c>
      <c r="F169" s="1">
        <v>1.0834E-4</v>
      </c>
      <c r="G169" s="1">
        <v>6.3749999999999996E-3</v>
      </c>
    </row>
    <row r="170" spans="1:7">
      <c r="A170" s="1" t="s">
        <v>759</v>
      </c>
      <c r="B170" s="1" t="s">
        <v>760</v>
      </c>
      <c r="C170" s="1">
        <v>223.17</v>
      </c>
      <c r="D170" s="1">
        <v>149.62</v>
      </c>
      <c r="E170" s="1">
        <v>-2.0299999999999998</v>
      </c>
      <c r="F170" s="1">
        <v>5.9613999999999999E-4</v>
      </c>
      <c r="G170" s="1">
        <v>2.3348000000000001E-2</v>
      </c>
    </row>
    <row r="171" spans="1:7">
      <c r="A171" s="1" t="s">
        <v>761</v>
      </c>
      <c r="B171" s="1" t="s">
        <v>762</v>
      </c>
      <c r="C171" s="1">
        <v>322.72000000000003</v>
      </c>
      <c r="D171" s="1">
        <v>111.57</v>
      </c>
      <c r="E171" s="1">
        <v>-69.569999999999993</v>
      </c>
      <c r="F171" s="2">
        <v>7.6805000000000003E-16</v>
      </c>
      <c r="G171" s="2">
        <v>9.3959999999999995E-13</v>
      </c>
    </row>
    <row r="172" spans="1:7">
      <c r="A172" s="1" t="s">
        <v>763</v>
      </c>
      <c r="B172" s="1" t="s">
        <v>40</v>
      </c>
      <c r="C172" s="1">
        <v>205.95</v>
      </c>
      <c r="D172" s="1">
        <v>375.54</v>
      </c>
      <c r="E172" s="1">
        <v>2.7</v>
      </c>
      <c r="F172" s="2">
        <v>2.472E-5</v>
      </c>
      <c r="G172" s="1">
        <v>1.9474E-3</v>
      </c>
    </row>
    <row r="173" spans="1:7">
      <c r="A173" s="1" t="s">
        <v>764</v>
      </c>
      <c r="B173" s="1" t="s">
        <v>75</v>
      </c>
      <c r="C173" s="1">
        <v>188.85</v>
      </c>
      <c r="D173" s="1">
        <v>1901.74</v>
      </c>
      <c r="E173" s="1">
        <v>8.18</v>
      </c>
      <c r="F173" s="2">
        <v>3.2654999999999998E-5</v>
      </c>
      <c r="G173" s="1">
        <v>2.4255000000000001E-3</v>
      </c>
    </row>
    <row r="174" spans="1:7">
      <c r="A174" s="1" t="s">
        <v>765</v>
      </c>
      <c r="B174" s="1" t="s">
        <v>116</v>
      </c>
      <c r="C174" s="1">
        <v>229.51</v>
      </c>
      <c r="D174" s="1">
        <v>132.12</v>
      </c>
      <c r="E174" s="1">
        <v>-4.95</v>
      </c>
      <c r="F174" s="2">
        <v>9.2279000000000002E-6</v>
      </c>
      <c r="G174" s="1">
        <v>8.4918000000000005E-4</v>
      </c>
    </row>
    <row r="175" spans="1:7">
      <c r="A175" s="1" t="s">
        <v>766</v>
      </c>
      <c r="B175" s="1" t="s">
        <v>55</v>
      </c>
      <c r="C175" s="1">
        <v>2583.29</v>
      </c>
      <c r="D175" s="1">
        <v>8646.0499999999993</v>
      </c>
      <c r="E175" s="1">
        <v>3.37</v>
      </c>
      <c r="F175" s="2">
        <v>1.8684000000000001E-21</v>
      </c>
      <c r="G175" s="2">
        <v>4.8569999999999997E-18</v>
      </c>
    </row>
    <row r="176" spans="1:7">
      <c r="A176" s="1" t="s">
        <v>767</v>
      </c>
      <c r="B176" s="1" t="s">
        <v>94</v>
      </c>
      <c r="C176" s="1">
        <v>154.5</v>
      </c>
      <c r="D176" s="1">
        <v>98.92</v>
      </c>
      <c r="E176" s="1">
        <v>-10.36</v>
      </c>
      <c r="F176" s="2">
        <v>4.7768000000000001E-5</v>
      </c>
      <c r="G176" s="1">
        <v>3.2894999999999999E-3</v>
      </c>
    </row>
    <row r="177" spans="1:7">
      <c r="A177" s="1" t="s">
        <v>768</v>
      </c>
      <c r="B177" s="1" t="s">
        <v>769</v>
      </c>
      <c r="C177" s="1">
        <v>178.41</v>
      </c>
      <c r="D177" s="1">
        <v>120.82</v>
      </c>
      <c r="E177" s="1">
        <v>-2.88</v>
      </c>
      <c r="F177" s="1">
        <v>1.9625999999999999E-4</v>
      </c>
      <c r="G177" s="1">
        <v>1.0094000000000001E-2</v>
      </c>
    </row>
    <row r="178" spans="1:7">
      <c r="A178" s="1" t="s">
        <v>770</v>
      </c>
      <c r="B178" s="1" t="s">
        <v>91</v>
      </c>
      <c r="C178" s="1">
        <v>245.54</v>
      </c>
      <c r="D178" s="1">
        <v>107.41</v>
      </c>
      <c r="E178" s="1">
        <v>-40.56</v>
      </c>
      <c r="F178" s="2">
        <v>1.4861000000000001E-9</v>
      </c>
      <c r="G178" s="2">
        <v>4.4153000000000001E-7</v>
      </c>
    </row>
    <row r="179" spans="1:7">
      <c r="A179" s="1" t="s">
        <v>771</v>
      </c>
      <c r="B179" s="1" t="s">
        <v>63</v>
      </c>
      <c r="C179" s="1">
        <v>427.03</v>
      </c>
      <c r="D179" s="1">
        <v>1239.32</v>
      </c>
      <c r="E179" s="1">
        <v>3.76</v>
      </c>
      <c r="F179" s="2">
        <v>1.3399E-12</v>
      </c>
      <c r="G179" s="2">
        <v>9.9520000000000004E-10</v>
      </c>
    </row>
    <row r="180" spans="1:7">
      <c r="A180" s="1" t="s">
        <v>772</v>
      </c>
      <c r="B180" s="1" t="s">
        <v>185</v>
      </c>
      <c r="C180" s="1">
        <v>348.41</v>
      </c>
      <c r="D180" s="1">
        <v>213.86</v>
      </c>
      <c r="E180" s="1">
        <v>-2.21</v>
      </c>
      <c r="F180" s="2">
        <v>7.6843999999999998E-5</v>
      </c>
      <c r="G180" s="1">
        <v>4.7992E-3</v>
      </c>
    </row>
    <row r="181" spans="1:7">
      <c r="A181" s="1" t="s">
        <v>773</v>
      </c>
      <c r="B181" s="1" t="s">
        <v>774</v>
      </c>
      <c r="C181" s="1">
        <v>1041.43</v>
      </c>
      <c r="D181" s="1">
        <v>566.12</v>
      </c>
      <c r="E181" s="1">
        <v>-2.0499999999999998</v>
      </c>
      <c r="F181" s="2">
        <v>2.1623E-7</v>
      </c>
      <c r="G181" s="2">
        <v>3.3065999999999998E-5</v>
      </c>
    </row>
    <row r="182" spans="1:7">
      <c r="A182" s="1" t="s">
        <v>775</v>
      </c>
      <c r="B182" s="1" t="s">
        <v>13</v>
      </c>
      <c r="C182" s="1">
        <v>4365.67</v>
      </c>
      <c r="D182" s="1">
        <v>9677.34</v>
      </c>
      <c r="E182" s="1">
        <v>2.1800000000000002</v>
      </c>
      <c r="F182" s="2">
        <v>6.1347000000000001E-13</v>
      </c>
      <c r="G182" s="2">
        <v>4.7253000000000002E-10</v>
      </c>
    </row>
    <row r="183" spans="1:7">
      <c r="A183" s="1" t="s">
        <v>776</v>
      </c>
      <c r="B183" s="1" t="s">
        <v>131</v>
      </c>
      <c r="C183" s="1">
        <v>204.45</v>
      </c>
      <c r="D183" s="1">
        <v>117.69</v>
      </c>
      <c r="E183" s="1">
        <v>-3.21</v>
      </c>
      <c r="F183" s="1">
        <v>1.4746E-4</v>
      </c>
      <c r="G183" s="1">
        <v>8.1346000000000005E-3</v>
      </c>
    </row>
    <row r="184" spans="1:7">
      <c r="A184" s="1" t="s">
        <v>777</v>
      </c>
      <c r="B184" s="1" t="s">
        <v>778</v>
      </c>
      <c r="C184" s="1">
        <v>335.67</v>
      </c>
      <c r="D184" s="1">
        <v>206.27</v>
      </c>
      <c r="E184" s="1">
        <v>-2.2999999999999998</v>
      </c>
      <c r="F184" s="2">
        <v>5.4716999999999998E-5</v>
      </c>
      <c r="G184" s="1">
        <v>3.6648000000000002E-3</v>
      </c>
    </row>
    <row r="185" spans="1:7">
      <c r="A185" s="1" t="s">
        <v>779</v>
      </c>
      <c r="B185" s="1" t="s">
        <v>67</v>
      </c>
      <c r="C185" s="1">
        <v>219.99</v>
      </c>
      <c r="D185" s="1">
        <v>537.45000000000005</v>
      </c>
      <c r="E185" s="1">
        <v>4.47</v>
      </c>
      <c r="F185" s="2">
        <v>6.3152000000000001E-10</v>
      </c>
      <c r="G185" s="2">
        <v>2.0522000000000001E-7</v>
      </c>
    </row>
    <row r="186" spans="1:7">
      <c r="A186" s="1" t="s">
        <v>780</v>
      </c>
      <c r="B186" s="1" t="s">
        <v>48</v>
      </c>
      <c r="C186" s="1">
        <v>637.5</v>
      </c>
      <c r="D186" s="1">
        <v>1603.3</v>
      </c>
      <c r="E186" s="1">
        <v>2.9</v>
      </c>
      <c r="F186" s="2">
        <v>5.3208999999999998E-14</v>
      </c>
      <c r="G186" s="2">
        <v>5.0299999999999997E-11</v>
      </c>
    </row>
    <row r="187" spans="1:7">
      <c r="A187" s="1" t="s">
        <v>781</v>
      </c>
      <c r="B187" s="1" t="s">
        <v>782</v>
      </c>
      <c r="C187" s="1">
        <v>136.77000000000001</v>
      </c>
      <c r="D187" s="1">
        <v>226.9</v>
      </c>
      <c r="E187" s="1">
        <v>2.46</v>
      </c>
      <c r="F187" s="1">
        <v>3.3095999999999999E-4</v>
      </c>
      <c r="G187" s="1">
        <v>1.5209E-2</v>
      </c>
    </row>
    <row r="188" spans="1:7">
      <c r="A188" s="1" t="s">
        <v>783</v>
      </c>
      <c r="B188" s="1" t="s">
        <v>784</v>
      </c>
      <c r="C188" s="1">
        <v>467.44</v>
      </c>
      <c r="D188" s="1">
        <v>235.02</v>
      </c>
      <c r="E188" s="1">
        <v>-2.69</v>
      </c>
      <c r="F188" s="2">
        <v>3.2867999999999998E-5</v>
      </c>
      <c r="G188" s="1">
        <v>2.4326E-3</v>
      </c>
    </row>
    <row r="189" spans="1:7">
      <c r="A189" s="1" t="s">
        <v>785</v>
      </c>
      <c r="B189" s="1" t="s">
        <v>2</v>
      </c>
      <c r="C189" s="1">
        <v>418.45</v>
      </c>
      <c r="D189" s="1">
        <v>742.98</v>
      </c>
      <c r="E189" s="1">
        <v>2.0099999999999998</v>
      </c>
      <c r="F189" s="2">
        <v>1.3661E-5</v>
      </c>
      <c r="G189" s="1">
        <v>1.1789000000000001E-3</v>
      </c>
    </row>
    <row r="190" spans="1:7">
      <c r="A190" s="1" t="s">
        <v>786</v>
      </c>
      <c r="B190" s="1" t="s">
        <v>787</v>
      </c>
      <c r="C190" s="1">
        <v>119.64</v>
      </c>
      <c r="D190" s="1">
        <v>175.78</v>
      </c>
      <c r="E190" s="1">
        <v>2.85</v>
      </c>
      <c r="F190" s="1">
        <v>2.0738000000000001E-4</v>
      </c>
      <c r="G190" s="1">
        <v>1.0519000000000001E-2</v>
      </c>
    </row>
    <row r="191" spans="1:7">
      <c r="A191" s="1" t="s">
        <v>788</v>
      </c>
      <c r="B191" s="1" t="s">
        <v>789</v>
      </c>
      <c r="C191" s="1">
        <v>229.02</v>
      </c>
      <c r="D191" s="1">
        <v>141.62</v>
      </c>
      <c r="E191" s="1">
        <v>-3.1</v>
      </c>
      <c r="F191" s="2">
        <v>7.6305999999999998E-5</v>
      </c>
      <c r="G191" s="1">
        <v>4.7799000000000001E-3</v>
      </c>
    </row>
    <row r="192" spans="1:7">
      <c r="A192" s="1" t="s">
        <v>790</v>
      </c>
      <c r="B192" s="1" t="s">
        <v>172</v>
      </c>
      <c r="C192" s="1">
        <v>764.49</v>
      </c>
      <c r="D192" s="1">
        <v>383.04</v>
      </c>
      <c r="E192" s="1">
        <v>-2.35</v>
      </c>
      <c r="F192" s="2">
        <v>3.5796999999999998E-6</v>
      </c>
      <c r="G192" s="1">
        <v>3.8018999999999998E-4</v>
      </c>
    </row>
    <row r="193" spans="1:7">
      <c r="A193" s="1" t="s">
        <v>791</v>
      </c>
      <c r="B193" s="1" t="s">
        <v>792</v>
      </c>
      <c r="C193" s="1">
        <v>365.41</v>
      </c>
      <c r="D193" s="1">
        <v>614.1</v>
      </c>
      <c r="E193" s="1">
        <v>2.0299999999999998</v>
      </c>
      <c r="F193" s="2">
        <v>1.3465999999999999E-6</v>
      </c>
      <c r="G193" s="1">
        <v>1.6571000000000001E-4</v>
      </c>
    </row>
    <row r="194" spans="1:7">
      <c r="A194" s="1" t="s">
        <v>793</v>
      </c>
      <c r="B194" s="1" t="s">
        <v>88</v>
      </c>
      <c r="C194" s="1">
        <v>240.48</v>
      </c>
      <c r="D194" s="1">
        <v>104.07</v>
      </c>
      <c r="E194" s="1">
        <v>-94.4</v>
      </c>
      <c r="F194" s="2">
        <v>4.5396000000000003E-9</v>
      </c>
      <c r="G194" s="2">
        <v>1.1374999999999999E-6</v>
      </c>
    </row>
    <row r="195" spans="1:7">
      <c r="A195" s="1" t="s">
        <v>794</v>
      </c>
      <c r="B195" s="1" t="s">
        <v>5</v>
      </c>
      <c r="C195" s="1">
        <v>788.32</v>
      </c>
      <c r="D195" s="1">
        <v>1534.42</v>
      </c>
      <c r="E195" s="1">
        <v>2.08</v>
      </c>
      <c r="F195" s="2">
        <v>3.9612999999999999E-8</v>
      </c>
      <c r="G195" s="2">
        <v>7.0210000000000002E-6</v>
      </c>
    </row>
    <row r="196" spans="1:7">
      <c r="A196" s="1" t="s">
        <v>795</v>
      </c>
      <c r="B196" s="1" t="s">
        <v>32</v>
      </c>
      <c r="C196" s="1">
        <v>330.56</v>
      </c>
      <c r="D196" s="1">
        <v>645.26</v>
      </c>
      <c r="E196" s="1">
        <v>2.58</v>
      </c>
      <c r="F196" s="2">
        <v>3.0153000000000001E-9</v>
      </c>
      <c r="G196" s="2">
        <v>7.9551999999999997E-7</v>
      </c>
    </row>
    <row r="197" spans="1:7">
      <c r="A197" s="1" t="s">
        <v>796</v>
      </c>
      <c r="B197" s="1" t="s">
        <v>148</v>
      </c>
      <c r="C197" s="1">
        <v>946.37</v>
      </c>
      <c r="D197" s="1">
        <v>386.84</v>
      </c>
      <c r="E197" s="1">
        <v>-2.8</v>
      </c>
      <c r="F197" s="2">
        <v>4.2729999999999996E-6</v>
      </c>
      <c r="G197" s="1">
        <v>4.4212E-4</v>
      </c>
    </row>
    <row r="198" spans="1:7">
      <c r="A198" s="1" t="s">
        <v>797</v>
      </c>
      <c r="B198" s="1" t="s">
        <v>34</v>
      </c>
      <c r="C198" s="1">
        <v>274.2</v>
      </c>
      <c r="D198" s="1">
        <v>520.33000000000004</v>
      </c>
      <c r="E198" s="1">
        <v>2.62</v>
      </c>
      <c r="F198" s="2">
        <v>3.6935000000000001E-7</v>
      </c>
      <c r="G198" s="2">
        <v>5.1208999999999997E-5</v>
      </c>
    </row>
    <row r="199" spans="1:7">
      <c r="A199" s="1" t="s">
        <v>798</v>
      </c>
      <c r="B199" s="1" t="s">
        <v>61</v>
      </c>
      <c r="C199" s="1">
        <v>202.92</v>
      </c>
      <c r="D199" s="1">
        <v>424.34</v>
      </c>
      <c r="E199" s="1">
        <v>3.56</v>
      </c>
      <c r="F199" s="2">
        <v>6.5138E-7</v>
      </c>
      <c r="G199" s="2">
        <v>8.6285000000000005E-5</v>
      </c>
    </row>
    <row r="200" spans="1:7">
      <c r="A200" s="1" t="s">
        <v>799</v>
      </c>
      <c r="B200" s="1" t="s">
        <v>800</v>
      </c>
      <c r="C200" s="1">
        <v>192.15</v>
      </c>
      <c r="D200" s="1">
        <v>445.86</v>
      </c>
      <c r="E200" s="1">
        <v>4.8</v>
      </c>
      <c r="F200" s="2">
        <v>3.0219000000000001E-9</v>
      </c>
      <c r="G200" s="2">
        <v>7.9551999999999997E-7</v>
      </c>
    </row>
    <row r="201" spans="1:7">
      <c r="A201" s="1" t="s">
        <v>801</v>
      </c>
      <c r="B201" s="1" t="s">
        <v>41</v>
      </c>
      <c r="C201" s="1">
        <v>243.96</v>
      </c>
      <c r="D201" s="1">
        <v>501.51</v>
      </c>
      <c r="E201" s="1">
        <v>2.73</v>
      </c>
      <c r="F201" s="2">
        <v>2.2702E-5</v>
      </c>
      <c r="G201" s="1">
        <v>1.83E-3</v>
      </c>
    </row>
    <row r="202" spans="1:7">
      <c r="A202" s="1" t="s">
        <v>802</v>
      </c>
      <c r="B202" s="1" t="s">
        <v>803</v>
      </c>
      <c r="C202" s="1">
        <v>383.37</v>
      </c>
      <c r="D202" s="1">
        <v>237.45</v>
      </c>
      <c r="E202" s="1">
        <v>-2.16</v>
      </c>
      <c r="F202" s="2">
        <v>3.2654999999999998E-5</v>
      </c>
      <c r="G202" s="1">
        <v>2.4255000000000001E-3</v>
      </c>
    </row>
    <row r="203" spans="1:7">
      <c r="A203" s="1" t="s">
        <v>804</v>
      </c>
      <c r="B203" s="1" t="s">
        <v>805</v>
      </c>
      <c r="C203" s="1">
        <v>6872.69</v>
      </c>
      <c r="D203" s="1">
        <v>14835.3</v>
      </c>
      <c r="E203" s="1">
        <v>2</v>
      </c>
      <c r="F203" s="2">
        <v>2.0717E-6</v>
      </c>
      <c r="G203" s="1">
        <v>2.3672999999999999E-4</v>
      </c>
    </row>
    <row r="204" spans="1:7">
      <c r="A204" s="1" t="s">
        <v>806</v>
      </c>
      <c r="B204" s="1" t="s">
        <v>807</v>
      </c>
      <c r="C204" s="1">
        <v>270.75</v>
      </c>
      <c r="D204" s="1">
        <v>166.83</v>
      </c>
      <c r="E204" s="1">
        <v>-2.75</v>
      </c>
      <c r="F204" s="2">
        <v>3.7834999999999999E-5</v>
      </c>
      <c r="G204" s="1">
        <v>2.7133000000000001E-3</v>
      </c>
    </row>
    <row r="205" spans="1:7">
      <c r="A205" s="1" t="s">
        <v>808</v>
      </c>
      <c r="B205" s="1" t="s">
        <v>809</v>
      </c>
      <c r="C205" s="1">
        <v>965.24</v>
      </c>
      <c r="D205" s="1">
        <v>516.75</v>
      </c>
      <c r="E205" s="1">
        <v>-2.0499999999999998</v>
      </c>
      <c r="F205" s="2">
        <v>7.4746000000000004E-6</v>
      </c>
      <c r="G205" s="1">
        <v>7.2639999999999998E-4</v>
      </c>
    </row>
    <row r="206" spans="1:7">
      <c r="A206" s="1" t="s">
        <v>810</v>
      </c>
      <c r="B206" s="1" t="s">
        <v>811</v>
      </c>
      <c r="C206" s="1">
        <v>1480.8</v>
      </c>
      <c r="D206" s="1">
        <v>574.24</v>
      </c>
      <c r="E206" s="1">
        <v>-2.72</v>
      </c>
      <c r="F206" s="2">
        <v>1.443E-6</v>
      </c>
      <c r="G206" s="1">
        <v>1.7548999999999999E-4</v>
      </c>
    </row>
    <row r="207" spans="1:7">
      <c r="A207" s="1" t="s">
        <v>812</v>
      </c>
      <c r="B207" s="1" t="s">
        <v>107</v>
      </c>
      <c r="C207" s="1">
        <v>486.82</v>
      </c>
      <c r="D207" s="1">
        <v>194.1</v>
      </c>
      <c r="E207" s="1">
        <v>-5.8</v>
      </c>
      <c r="F207" s="2">
        <v>4.1416000000000002E-13</v>
      </c>
      <c r="G207" s="2">
        <v>3.3128000000000002E-10</v>
      </c>
    </row>
    <row r="208" spans="1:7">
      <c r="A208" s="1" t="s">
        <v>813</v>
      </c>
      <c r="B208" s="1" t="s">
        <v>160</v>
      </c>
      <c r="C208" s="1">
        <v>2221.31</v>
      </c>
      <c r="D208" s="1">
        <v>913.15</v>
      </c>
      <c r="E208" s="1">
        <v>-2.57</v>
      </c>
      <c r="F208" s="2">
        <v>1.4646E-10</v>
      </c>
      <c r="G208" s="2">
        <v>5.8575E-8</v>
      </c>
    </row>
    <row r="209" spans="1:7">
      <c r="A209" s="1" t="s">
        <v>814</v>
      </c>
      <c r="B209" s="1" t="s">
        <v>815</v>
      </c>
      <c r="C209" s="1">
        <v>4752.5600000000004</v>
      </c>
      <c r="D209" s="1">
        <v>517.70000000000005</v>
      </c>
      <c r="E209" s="1">
        <v>-7.09</v>
      </c>
      <c r="F209" s="2">
        <v>3.5561999999999999E-6</v>
      </c>
      <c r="G209" s="1">
        <v>3.8018999999999998E-4</v>
      </c>
    </row>
    <row r="210" spans="1:7">
      <c r="A210" s="1" t="s">
        <v>816</v>
      </c>
      <c r="B210" s="1" t="s">
        <v>817</v>
      </c>
      <c r="C210" s="1">
        <v>236.11</v>
      </c>
      <c r="D210" s="1">
        <v>154.94999999999999</v>
      </c>
      <c r="E210" s="1">
        <v>-2.29</v>
      </c>
      <c r="F210" s="1">
        <v>2.6045000000000002E-4</v>
      </c>
      <c r="G210" s="1">
        <v>1.2452E-2</v>
      </c>
    </row>
    <row r="211" spans="1:7">
      <c r="A211" s="1" t="s">
        <v>818</v>
      </c>
      <c r="B211" s="1" t="s">
        <v>819</v>
      </c>
      <c r="C211" s="1">
        <v>639.09</v>
      </c>
      <c r="D211" s="1">
        <v>285.35000000000002</v>
      </c>
      <c r="E211" s="1">
        <v>-3.11</v>
      </c>
      <c r="F211" s="2">
        <v>2.1239000000000001E-7</v>
      </c>
      <c r="G211" s="2">
        <v>3.2719000000000003E-5</v>
      </c>
    </row>
    <row r="212" spans="1:7">
      <c r="A212" s="1" t="s">
        <v>820</v>
      </c>
      <c r="B212" s="1" t="s">
        <v>51</v>
      </c>
      <c r="C212" s="1">
        <v>136.09</v>
      </c>
      <c r="D212" s="1">
        <v>217.28</v>
      </c>
      <c r="E212" s="1">
        <v>3.05</v>
      </c>
      <c r="F212" s="2">
        <v>9.7248000000000001E-5</v>
      </c>
      <c r="G212" s="1">
        <v>5.8284000000000001E-3</v>
      </c>
    </row>
    <row r="213" spans="1:7">
      <c r="A213" s="1" t="s">
        <v>821</v>
      </c>
      <c r="B213" s="1" t="s">
        <v>822</v>
      </c>
      <c r="C213" s="1">
        <v>123.19</v>
      </c>
      <c r="D213" s="1">
        <v>206.01</v>
      </c>
      <c r="E213" s="1">
        <v>2.15</v>
      </c>
      <c r="F213" s="1">
        <v>5.7503000000000003E-4</v>
      </c>
      <c r="G213" s="1">
        <v>2.3042E-2</v>
      </c>
    </row>
    <row r="214" spans="1:7">
      <c r="A214" s="1" t="s">
        <v>823</v>
      </c>
      <c r="B214" s="1" t="s">
        <v>824</v>
      </c>
      <c r="C214" s="1">
        <v>121.43</v>
      </c>
      <c r="D214" s="1">
        <v>514.51</v>
      </c>
      <c r="E214" s="1">
        <v>37.340000000000003</v>
      </c>
      <c r="F214" s="2">
        <v>1.9149999999999999E-7</v>
      </c>
      <c r="G214" s="2">
        <v>3.0417999999999999E-5</v>
      </c>
    </row>
    <row r="215" spans="1:7">
      <c r="A215" s="1" t="s">
        <v>825</v>
      </c>
      <c r="B215" s="1" t="s">
        <v>826</v>
      </c>
      <c r="C215" s="1">
        <v>141.53</v>
      </c>
      <c r="D215" s="1">
        <v>211.75</v>
      </c>
      <c r="E215" s="1">
        <v>2.29</v>
      </c>
      <c r="F215" s="1">
        <v>3.5387E-4</v>
      </c>
      <c r="G215" s="1">
        <v>1.593E-2</v>
      </c>
    </row>
    <row r="216" spans="1:7">
      <c r="A216" s="1" t="s">
        <v>827</v>
      </c>
      <c r="B216" s="1" t="s">
        <v>828</v>
      </c>
      <c r="C216" s="1">
        <v>104.08</v>
      </c>
      <c r="D216" s="1">
        <v>193.96</v>
      </c>
      <c r="E216" s="1">
        <v>35.72</v>
      </c>
      <c r="F216" s="2">
        <v>1.5035000000000001E-6</v>
      </c>
      <c r="G216" s="1">
        <v>1.797E-4</v>
      </c>
    </row>
    <row r="217" spans="1:7">
      <c r="A217" s="1" t="s">
        <v>829</v>
      </c>
      <c r="B217" s="1" t="s">
        <v>43</v>
      </c>
      <c r="C217" s="1">
        <v>417.77</v>
      </c>
      <c r="D217" s="1">
        <v>939.89</v>
      </c>
      <c r="E217" s="1">
        <v>2.75</v>
      </c>
      <c r="F217" s="2">
        <v>5.1659000000000001E-9</v>
      </c>
      <c r="G217" s="2">
        <v>1.2492E-6</v>
      </c>
    </row>
    <row r="218" spans="1:7">
      <c r="A218" s="1" t="s">
        <v>830</v>
      </c>
      <c r="B218" s="1" t="s">
        <v>742</v>
      </c>
      <c r="C218" s="1">
        <v>98.92</v>
      </c>
      <c r="D218" s="1">
        <v>172.36</v>
      </c>
      <c r="E218" s="1">
        <v>90.7</v>
      </c>
      <c r="F218" s="2">
        <v>9.2821000000000002E-7</v>
      </c>
      <c r="G218" s="1">
        <v>1.199E-4</v>
      </c>
    </row>
    <row r="219" spans="1:7">
      <c r="A219" s="1" t="s">
        <v>831</v>
      </c>
      <c r="B219" s="1" t="s">
        <v>832</v>
      </c>
      <c r="C219" s="1">
        <v>248.34</v>
      </c>
      <c r="D219" s="1">
        <v>420.03</v>
      </c>
      <c r="E219" s="1">
        <v>2.09</v>
      </c>
      <c r="F219" s="1">
        <v>1.3064000000000001E-4</v>
      </c>
      <c r="G219" s="1">
        <v>7.3431E-3</v>
      </c>
    </row>
    <row r="220" spans="1:7">
      <c r="A220" s="1" t="s">
        <v>833</v>
      </c>
      <c r="B220" s="1" t="s">
        <v>14</v>
      </c>
      <c r="C220" s="1">
        <v>108.74</v>
      </c>
      <c r="D220" s="1">
        <v>161.06</v>
      </c>
      <c r="E220" s="1">
        <v>2.2000000000000002</v>
      </c>
      <c r="F220" s="1">
        <v>4.7027000000000001E-4</v>
      </c>
      <c r="G220" s="1">
        <v>1.9717999999999999E-2</v>
      </c>
    </row>
    <row r="221" spans="1:7">
      <c r="A221" s="1" t="s">
        <v>834</v>
      </c>
      <c r="B221" s="1" t="s">
        <v>25</v>
      </c>
      <c r="C221" s="1">
        <v>750.39</v>
      </c>
      <c r="D221" s="1">
        <v>1647.53</v>
      </c>
      <c r="E221" s="1">
        <v>2.46</v>
      </c>
      <c r="F221" s="2">
        <v>2.4013000000000002E-15</v>
      </c>
      <c r="G221" s="2">
        <v>2.497E-12</v>
      </c>
    </row>
    <row r="222" spans="1:7">
      <c r="A222" s="1" t="s">
        <v>835</v>
      </c>
      <c r="B222" s="1" t="s">
        <v>836</v>
      </c>
      <c r="C222" s="1">
        <v>511.04</v>
      </c>
      <c r="D222" s="1">
        <v>916.89</v>
      </c>
      <c r="E222" s="1">
        <v>2.0499999999999998</v>
      </c>
      <c r="F222" s="2">
        <v>4.4938000000000002E-8</v>
      </c>
      <c r="G222" s="2">
        <v>7.6604000000000004E-6</v>
      </c>
    </row>
    <row r="223" spans="1:7">
      <c r="A223" s="1" t="s">
        <v>837</v>
      </c>
      <c r="B223" s="1" t="s">
        <v>157</v>
      </c>
      <c r="C223" s="1">
        <v>431.69</v>
      </c>
      <c r="D223" s="1">
        <v>238.2</v>
      </c>
      <c r="E223" s="1">
        <v>-2.6</v>
      </c>
      <c r="F223" s="2">
        <v>3.3401999999999998E-6</v>
      </c>
      <c r="G223" s="1">
        <v>3.5993E-4</v>
      </c>
    </row>
    <row r="224" spans="1:7">
      <c r="A224" s="1" t="s">
        <v>838</v>
      </c>
      <c r="B224" s="1" t="s">
        <v>839</v>
      </c>
      <c r="C224" s="1">
        <v>149.9</v>
      </c>
      <c r="D224" s="1">
        <v>295.69</v>
      </c>
      <c r="E224" s="1">
        <v>3.98</v>
      </c>
      <c r="F224" s="2">
        <v>2.2303999999999999E-5</v>
      </c>
      <c r="G224" s="1">
        <v>1.8048999999999999E-3</v>
      </c>
    </row>
    <row r="225" spans="1:7">
      <c r="A225" s="1" t="s">
        <v>840</v>
      </c>
      <c r="B225" s="1" t="s">
        <v>72</v>
      </c>
      <c r="C225" s="1">
        <v>647.47</v>
      </c>
      <c r="D225" s="1">
        <v>3228.78</v>
      </c>
      <c r="E225" s="1">
        <v>6.27</v>
      </c>
      <c r="F225" s="2">
        <v>3.1086000000000002E-37</v>
      </c>
      <c r="G225" s="2">
        <v>2.1550000000000001E-33</v>
      </c>
    </row>
    <row r="226" spans="1:7">
      <c r="A226" s="1" t="s">
        <v>841</v>
      </c>
      <c r="B226" s="1" t="s">
        <v>842</v>
      </c>
      <c r="C226" s="1">
        <v>98.92</v>
      </c>
      <c r="D226" s="1">
        <v>217.95</v>
      </c>
      <c r="E226" s="1">
        <v>253.63</v>
      </c>
      <c r="F226" s="2">
        <v>9.385100000000001E-10</v>
      </c>
      <c r="G226" s="2">
        <v>2.8703E-7</v>
      </c>
    </row>
    <row r="227" spans="1:7">
      <c r="A227" s="1" t="s">
        <v>843</v>
      </c>
      <c r="B227" s="1" t="s">
        <v>79</v>
      </c>
      <c r="C227" s="1">
        <v>260.81</v>
      </c>
      <c r="D227" s="1">
        <v>1161.3699999999999</v>
      </c>
      <c r="E227" s="1">
        <v>9.15</v>
      </c>
      <c r="F227" s="2">
        <v>1.5722E-38</v>
      </c>
      <c r="G227" s="2">
        <v>1.6347999999999999E-34</v>
      </c>
    </row>
    <row r="228" spans="1:7">
      <c r="A228" s="1" t="s">
        <v>844</v>
      </c>
      <c r="B228" s="1" t="s">
        <v>845</v>
      </c>
      <c r="C228" s="1">
        <v>312.99</v>
      </c>
      <c r="D228" s="1">
        <v>846.72</v>
      </c>
      <c r="E228" s="1">
        <v>3.47</v>
      </c>
      <c r="F228" s="2">
        <v>8.0811999999999996E-7</v>
      </c>
      <c r="G228" s="1">
        <v>1.0637E-4</v>
      </c>
    </row>
    <row r="229" spans="1:7">
      <c r="A229" s="1" t="s">
        <v>846</v>
      </c>
      <c r="B229" s="1" t="s">
        <v>101</v>
      </c>
      <c r="C229" s="1">
        <v>292.85000000000002</v>
      </c>
      <c r="D229" s="1">
        <v>133.88999999999999</v>
      </c>
      <c r="E229" s="1">
        <v>-7.41</v>
      </c>
      <c r="F229" s="2">
        <v>3.3563E-7</v>
      </c>
      <c r="G229" s="2">
        <v>4.7163000000000002E-5</v>
      </c>
    </row>
    <row r="230" spans="1:7">
      <c r="A230" s="1" t="s">
        <v>847</v>
      </c>
      <c r="B230" s="1" t="s">
        <v>848</v>
      </c>
      <c r="C230" s="1">
        <v>846.53</v>
      </c>
      <c r="D230" s="1">
        <v>109.21</v>
      </c>
      <c r="E230" s="1">
        <v>-147.63</v>
      </c>
      <c r="F230" s="2">
        <v>3.3248000000000002E-7</v>
      </c>
      <c r="G230" s="2">
        <v>4.7037999999999999E-5</v>
      </c>
    </row>
    <row r="231" spans="1:7">
      <c r="A231" s="1" t="s">
        <v>849</v>
      </c>
      <c r="B231" s="1" t="s">
        <v>22</v>
      </c>
      <c r="C231" s="1">
        <v>280.42</v>
      </c>
      <c r="D231" s="1">
        <v>515.62</v>
      </c>
      <c r="E231" s="1">
        <v>2.39</v>
      </c>
      <c r="F231" s="2">
        <v>7.5183999999999999E-6</v>
      </c>
      <c r="G231" s="1">
        <v>7.2725999999999997E-4</v>
      </c>
    </row>
    <row r="232" spans="1:7">
      <c r="A232" s="1" t="s">
        <v>850</v>
      </c>
      <c r="B232" s="1" t="s">
        <v>851</v>
      </c>
      <c r="C232" s="1">
        <v>434.64</v>
      </c>
      <c r="D232" s="1">
        <v>177.21</v>
      </c>
      <c r="E232" s="1">
        <v>-5.45</v>
      </c>
      <c r="F232" s="2">
        <v>3.0987000000000001E-7</v>
      </c>
      <c r="G232" s="2">
        <v>4.4138999999999999E-5</v>
      </c>
    </row>
    <row r="233" spans="1:7">
      <c r="A233" s="1" t="s">
        <v>852</v>
      </c>
      <c r="B233" s="1" t="s">
        <v>853</v>
      </c>
      <c r="C233" s="1">
        <v>519.49</v>
      </c>
      <c r="D233" s="1">
        <v>275.73</v>
      </c>
      <c r="E233" s="1">
        <v>-2.46</v>
      </c>
      <c r="F233" s="2">
        <v>8.7950999999999999E-6</v>
      </c>
      <c r="G233" s="1">
        <v>8.1656999999999997E-4</v>
      </c>
    </row>
    <row r="234" spans="1:7">
      <c r="A234" s="1" t="s">
        <v>854</v>
      </c>
      <c r="B234" s="1" t="s">
        <v>68</v>
      </c>
      <c r="C234" s="1">
        <v>1180.5</v>
      </c>
      <c r="D234" s="1">
        <v>5576.89</v>
      </c>
      <c r="E234" s="1">
        <v>4.95</v>
      </c>
      <c r="F234" s="2">
        <v>4.9648000000000003E-16</v>
      </c>
      <c r="G234" s="2">
        <v>6.8836000000000001E-13</v>
      </c>
    </row>
    <row r="235" spans="1:7">
      <c r="A235" s="1" t="s">
        <v>855</v>
      </c>
      <c r="B235" s="1" t="s">
        <v>856</v>
      </c>
      <c r="C235" s="1">
        <v>254.09</v>
      </c>
      <c r="D235" s="1">
        <v>143.88</v>
      </c>
      <c r="E235" s="1">
        <v>-2.68</v>
      </c>
      <c r="F235" s="1">
        <v>2.0896000000000001E-4</v>
      </c>
      <c r="G235" s="1">
        <v>1.0522E-2</v>
      </c>
    </row>
    <row r="236" spans="1:7">
      <c r="A236" s="1" t="s">
        <v>857</v>
      </c>
      <c r="B236" s="1" t="s">
        <v>26</v>
      </c>
      <c r="C236" s="1">
        <v>263.52999999999997</v>
      </c>
      <c r="D236" s="1">
        <v>464.49</v>
      </c>
      <c r="E236" s="1">
        <v>2.4700000000000002</v>
      </c>
      <c r="F236" s="2">
        <v>1.5491999999999999E-7</v>
      </c>
      <c r="G236" s="2">
        <v>2.5171999999999999E-5</v>
      </c>
    </row>
    <row r="237" spans="1:7">
      <c r="A237" s="1" t="s">
        <v>858</v>
      </c>
      <c r="B237" s="1" t="s">
        <v>859</v>
      </c>
      <c r="C237" s="1">
        <v>4107.51</v>
      </c>
      <c r="D237" s="1">
        <v>1860.36</v>
      </c>
      <c r="E237" s="1">
        <v>-2.2000000000000002</v>
      </c>
      <c r="F237" s="2">
        <v>1.8762999999999998E-9</v>
      </c>
      <c r="G237" s="2">
        <v>5.3453999999999997E-7</v>
      </c>
    </row>
    <row r="238" spans="1:7">
      <c r="A238" s="1" t="s">
        <v>860</v>
      </c>
      <c r="B238" s="1" t="s">
        <v>861</v>
      </c>
      <c r="C238" s="1">
        <v>167.43</v>
      </c>
      <c r="D238" s="1">
        <v>268.11</v>
      </c>
      <c r="E238" s="1">
        <v>2.13</v>
      </c>
      <c r="F238" s="1">
        <v>3.9031E-4</v>
      </c>
      <c r="G238" s="1">
        <v>1.6910999999999999E-2</v>
      </c>
    </row>
    <row r="239" spans="1:7">
      <c r="A239" s="1" t="s">
        <v>862</v>
      </c>
      <c r="B239" s="1" t="s">
        <v>115</v>
      </c>
      <c r="C239" s="1">
        <v>224.78</v>
      </c>
      <c r="D239" s="1">
        <v>134.47</v>
      </c>
      <c r="E239" s="1">
        <v>-4.99</v>
      </c>
      <c r="F239" s="2">
        <v>1.5741999999999999E-6</v>
      </c>
      <c r="G239" s="1">
        <v>1.8708E-4</v>
      </c>
    </row>
    <row r="240" spans="1:7">
      <c r="A240" s="1" t="s">
        <v>863</v>
      </c>
      <c r="B240" s="1" t="s">
        <v>98</v>
      </c>
      <c r="C240" s="1">
        <v>265.67</v>
      </c>
      <c r="D240" s="1">
        <v>132.41</v>
      </c>
      <c r="E240" s="1">
        <v>-9.15</v>
      </c>
      <c r="F240" s="2">
        <v>7.5769999999999998E-10</v>
      </c>
      <c r="G240" s="2">
        <v>2.3519E-7</v>
      </c>
    </row>
    <row r="241" spans="1:7">
      <c r="A241" s="1" t="s">
        <v>864</v>
      </c>
      <c r="B241" s="1" t="s">
        <v>197</v>
      </c>
      <c r="C241" s="1">
        <v>1460.42</v>
      </c>
      <c r="D241" s="1">
        <v>350.85</v>
      </c>
      <c r="E241" s="1">
        <v>-2.09</v>
      </c>
      <c r="F241" s="1">
        <v>6.4128999999999998E-4</v>
      </c>
      <c r="G241" s="1">
        <v>2.4516E-2</v>
      </c>
    </row>
    <row r="242" spans="1:7">
      <c r="A242" s="1" t="s">
        <v>865</v>
      </c>
      <c r="B242" s="1" t="s">
        <v>135</v>
      </c>
      <c r="C242" s="1">
        <v>235.92</v>
      </c>
      <c r="D242" s="1">
        <v>143.59</v>
      </c>
      <c r="E242" s="1">
        <v>-3.05</v>
      </c>
      <c r="F242" s="2">
        <v>7.5970000000000006E-5</v>
      </c>
      <c r="G242" s="1">
        <v>4.7733000000000003E-3</v>
      </c>
    </row>
    <row r="243" spans="1:7">
      <c r="A243" s="1" t="s">
        <v>866</v>
      </c>
      <c r="B243" s="1" t="s">
        <v>867</v>
      </c>
      <c r="C243" s="1">
        <v>782.58</v>
      </c>
      <c r="D243" s="1">
        <v>423.15</v>
      </c>
      <c r="E243" s="1">
        <v>-2.15</v>
      </c>
      <c r="F243" s="2">
        <v>1.6642000000000001E-6</v>
      </c>
      <c r="G243" s="1">
        <v>1.9553999999999999E-4</v>
      </c>
    </row>
    <row r="244" spans="1:7">
      <c r="A244" s="1" t="s">
        <v>868</v>
      </c>
      <c r="B244" s="1" t="s">
        <v>869</v>
      </c>
      <c r="C244" s="1">
        <v>554.20000000000005</v>
      </c>
      <c r="D244" s="1">
        <v>257.57</v>
      </c>
      <c r="E244" s="1">
        <v>-2.33</v>
      </c>
      <c r="F244" s="1">
        <v>2.1092999999999999E-4</v>
      </c>
      <c r="G244" s="1">
        <v>1.0545000000000001E-2</v>
      </c>
    </row>
    <row r="245" spans="1:7">
      <c r="A245" s="1" t="s">
        <v>870</v>
      </c>
      <c r="B245" s="1" t="s">
        <v>871</v>
      </c>
      <c r="C245" s="1">
        <v>125.78</v>
      </c>
      <c r="D245" s="1">
        <v>192.43</v>
      </c>
      <c r="E245" s="1">
        <v>2.21</v>
      </c>
      <c r="F245" s="1">
        <v>5.1657999999999999E-4</v>
      </c>
      <c r="G245" s="1">
        <v>2.1190000000000001E-2</v>
      </c>
    </row>
    <row r="246" spans="1:7">
      <c r="A246" s="1" t="s">
        <v>872</v>
      </c>
      <c r="B246" s="1" t="s">
        <v>46</v>
      </c>
      <c r="C246" s="1">
        <v>155.69999999999999</v>
      </c>
      <c r="D246" s="1">
        <v>245.93</v>
      </c>
      <c r="E246" s="1">
        <v>2.83</v>
      </c>
      <c r="F246" s="2">
        <v>4.6576999999999998E-5</v>
      </c>
      <c r="G246" s="1">
        <v>3.2396E-3</v>
      </c>
    </row>
    <row r="247" spans="1:7">
      <c r="A247" s="1" t="s">
        <v>873</v>
      </c>
      <c r="B247" s="1" t="s">
        <v>102</v>
      </c>
      <c r="C247" s="1">
        <v>817.46</v>
      </c>
      <c r="D247" s="1">
        <v>224.36</v>
      </c>
      <c r="E247" s="1">
        <v>-7.26</v>
      </c>
      <c r="F247" s="2">
        <v>5.1933999999999997E-11</v>
      </c>
      <c r="G247" s="2">
        <v>2.4001999999999999E-8</v>
      </c>
    </row>
    <row r="248" spans="1:7">
      <c r="A248" s="1" t="s">
        <v>874</v>
      </c>
      <c r="B248" s="1" t="s">
        <v>875</v>
      </c>
      <c r="C248" s="1">
        <v>534.47</v>
      </c>
      <c r="D248" s="1">
        <v>309.66000000000003</v>
      </c>
      <c r="E248" s="1">
        <v>-2.2000000000000002</v>
      </c>
      <c r="F248" s="2">
        <v>1.6193999999999999E-6</v>
      </c>
      <c r="G248" s="1">
        <v>1.9136000000000001E-4</v>
      </c>
    </row>
    <row r="249" spans="1:7">
      <c r="A249" s="1" t="s">
        <v>876</v>
      </c>
      <c r="B249" s="1" t="s">
        <v>193</v>
      </c>
      <c r="C249" s="1">
        <v>249.97</v>
      </c>
      <c r="D249" s="1">
        <v>158.69</v>
      </c>
      <c r="E249" s="1">
        <v>-2.12</v>
      </c>
      <c r="F249" s="1">
        <v>4.7855E-4</v>
      </c>
      <c r="G249" s="1">
        <v>1.9889E-2</v>
      </c>
    </row>
    <row r="250" spans="1:7">
      <c r="A250" s="1" t="s">
        <v>877</v>
      </c>
      <c r="B250" s="1" t="s">
        <v>146</v>
      </c>
      <c r="C250" s="1">
        <v>284.57</v>
      </c>
      <c r="D250" s="1">
        <v>173.46</v>
      </c>
      <c r="E250" s="1">
        <v>-2.84</v>
      </c>
      <c r="F250" s="2">
        <v>1.1321999999999999E-5</v>
      </c>
      <c r="G250" s="1">
        <v>1.0164E-3</v>
      </c>
    </row>
    <row r="251" spans="1:7">
      <c r="A251" s="1" t="s">
        <v>878</v>
      </c>
      <c r="B251" s="1" t="s">
        <v>879</v>
      </c>
      <c r="C251" s="1">
        <v>180.46</v>
      </c>
      <c r="D251" s="1">
        <v>113.32</v>
      </c>
      <c r="E251" s="1">
        <v>-2.02</v>
      </c>
      <c r="F251" s="1">
        <v>6.667E-4</v>
      </c>
      <c r="G251" s="1">
        <v>2.5173000000000001E-2</v>
      </c>
    </row>
    <row r="252" spans="1:7">
      <c r="A252" s="1" t="s">
        <v>880</v>
      </c>
      <c r="B252" s="1" t="s">
        <v>161</v>
      </c>
      <c r="C252" s="1">
        <v>294.38</v>
      </c>
      <c r="D252" s="1">
        <v>179.22</v>
      </c>
      <c r="E252" s="1">
        <v>-2.57</v>
      </c>
      <c r="F252" s="2">
        <v>5.5526999999999999E-5</v>
      </c>
      <c r="G252" s="1">
        <v>3.6962000000000002E-3</v>
      </c>
    </row>
    <row r="253" spans="1:7">
      <c r="A253" s="1" t="s">
        <v>881</v>
      </c>
      <c r="B253" s="1" t="s">
        <v>113</v>
      </c>
      <c r="C253" s="1">
        <v>587.4</v>
      </c>
      <c r="D253" s="1">
        <v>221.9</v>
      </c>
      <c r="E253" s="1">
        <v>-5.23</v>
      </c>
      <c r="F253" s="2">
        <v>1.9385999999999998E-12</v>
      </c>
      <c r="G253" s="2">
        <v>1.3439000000000001E-9</v>
      </c>
    </row>
    <row r="254" spans="1:7">
      <c r="A254" s="1" t="s">
        <v>882</v>
      </c>
      <c r="B254" s="1" t="s">
        <v>201</v>
      </c>
      <c r="C254" s="1">
        <v>334.19</v>
      </c>
      <c r="D254" s="1">
        <v>215.49</v>
      </c>
      <c r="E254" s="1">
        <v>-2.0299999999999998</v>
      </c>
      <c r="F254" s="1">
        <v>1.5117E-4</v>
      </c>
      <c r="G254" s="1">
        <v>8.2257000000000007E-3</v>
      </c>
    </row>
    <row r="255" spans="1:7">
      <c r="A255" s="1" t="s">
        <v>883</v>
      </c>
      <c r="B255" s="1" t="s">
        <v>39</v>
      </c>
      <c r="C255" s="1">
        <v>220.42</v>
      </c>
      <c r="D255" s="1">
        <v>406.98</v>
      </c>
      <c r="E255" s="1">
        <v>2.69</v>
      </c>
      <c r="F255" s="2">
        <v>1.455E-5</v>
      </c>
      <c r="G255" s="1">
        <v>1.2451999999999999E-3</v>
      </c>
    </row>
    <row r="256" spans="1:7">
      <c r="A256" s="1" t="s">
        <v>884</v>
      </c>
      <c r="B256" s="1" t="s">
        <v>86</v>
      </c>
      <c r="C256" s="1">
        <v>300.77999999999997</v>
      </c>
      <c r="D256" s="1">
        <v>98.92</v>
      </c>
      <c r="E256" s="1">
        <v>-527.82000000000005</v>
      </c>
      <c r="F256" s="2">
        <v>6.6982000000000002E-14</v>
      </c>
      <c r="G256" s="2">
        <v>6.0565999999999995E-11</v>
      </c>
    </row>
    <row r="257" spans="1:7">
      <c r="A257" s="1" t="s">
        <v>885</v>
      </c>
      <c r="B257" s="1" t="s">
        <v>70</v>
      </c>
      <c r="C257" s="1">
        <v>168.58</v>
      </c>
      <c r="D257" s="1">
        <v>366.76</v>
      </c>
      <c r="E257" s="1">
        <v>5.51</v>
      </c>
      <c r="F257" s="2">
        <v>7.1478999999999997E-10</v>
      </c>
      <c r="G257" s="2">
        <v>2.2593000000000001E-7</v>
      </c>
    </row>
    <row r="258" spans="1:7">
      <c r="A258" s="1" t="s">
        <v>886</v>
      </c>
      <c r="B258" s="1" t="s">
        <v>80</v>
      </c>
      <c r="C258" s="1">
        <v>98.92</v>
      </c>
      <c r="D258" s="1">
        <v>157.88</v>
      </c>
      <c r="E258" s="1">
        <v>23.7</v>
      </c>
      <c r="F258" s="2">
        <v>1.5863999999999999E-5</v>
      </c>
      <c r="G258" s="1">
        <v>1.3411E-3</v>
      </c>
    </row>
    <row r="259" spans="1:7">
      <c r="A259" s="1" t="s">
        <v>887</v>
      </c>
      <c r="B259" s="1" t="s">
        <v>59</v>
      </c>
      <c r="C259" s="1">
        <v>348.73</v>
      </c>
      <c r="D259" s="1">
        <v>927.97</v>
      </c>
      <c r="E259" s="1">
        <v>3.53</v>
      </c>
      <c r="F259" s="2">
        <v>4.3204999999999997E-9</v>
      </c>
      <c r="G259" s="2">
        <v>1.1092999999999999E-6</v>
      </c>
    </row>
    <row r="260" spans="1:7">
      <c r="A260" s="1" t="s">
        <v>888</v>
      </c>
      <c r="B260" s="1" t="s">
        <v>71</v>
      </c>
      <c r="C260" s="1">
        <v>135.74</v>
      </c>
      <c r="D260" s="1">
        <v>271.89999999999998</v>
      </c>
      <c r="E260" s="1">
        <v>6.02</v>
      </c>
      <c r="F260" s="2">
        <v>1.2821E-6</v>
      </c>
      <c r="G260" s="1">
        <v>1.6063000000000001E-4</v>
      </c>
    </row>
    <row r="261" spans="1:7">
      <c r="A261" s="1" t="s">
        <v>889</v>
      </c>
      <c r="B261" s="1" t="s">
        <v>890</v>
      </c>
      <c r="C261" s="1">
        <v>216.6</v>
      </c>
      <c r="D261" s="1">
        <v>105.33</v>
      </c>
      <c r="E261" s="1">
        <v>-43.77</v>
      </c>
      <c r="F261" s="2">
        <v>8.7163999999999999E-8</v>
      </c>
      <c r="G261" s="2">
        <v>1.4387E-5</v>
      </c>
    </row>
    <row r="262" spans="1:7">
      <c r="A262" s="1" t="s">
        <v>891</v>
      </c>
      <c r="B262" s="1" t="s">
        <v>202</v>
      </c>
      <c r="C262" s="1">
        <v>449.8</v>
      </c>
      <c r="D262" s="1">
        <v>246.83</v>
      </c>
      <c r="E262" s="1">
        <v>-2.0299999999999998</v>
      </c>
      <c r="F262" s="1">
        <v>3.5156E-4</v>
      </c>
      <c r="G262" s="1">
        <v>1.5859999999999999E-2</v>
      </c>
    </row>
    <row r="263" spans="1:7">
      <c r="A263" s="1" t="s">
        <v>892</v>
      </c>
      <c r="B263" s="1" t="s">
        <v>73</v>
      </c>
      <c r="C263" s="1">
        <v>132.63999999999999</v>
      </c>
      <c r="D263" s="1">
        <v>266.92</v>
      </c>
      <c r="E263" s="1">
        <v>6.73</v>
      </c>
      <c r="F263" s="2">
        <v>1.0273999999999999E-6</v>
      </c>
      <c r="G263" s="1">
        <v>1.3108E-4</v>
      </c>
    </row>
    <row r="264" spans="1:7">
      <c r="A264" s="1" t="s">
        <v>893</v>
      </c>
      <c r="B264" s="1" t="s">
        <v>44</v>
      </c>
      <c r="C264" s="1">
        <v>462.74</v>
      </c>
      <c r="D264" s="1">
        <v>1074.31</v>
      </c>
      <c r="E264" s="1">
        <v>2.75</v>
      </c>
      <c r="F264" s="2">
        <v>7.8697000000000006E-9</v>
      </c>
      <c r="G264" s="2">
        <v>1.7599000000000001E-6</v>
      </c>
    </row>
    <row r="265" spans="1:7">
      <c r="A265" s="1" t="s">
        <v>894</v>
      </c>
      <c r="B265" s="1" t="s">
        <v>89</v>
      </c>
      <c r="C265" s="1">
        <v>165.28</v>
      </c>
      <c r="D265" s="1">
        <v>98.92</v>
      </c>
      <c r="E265" s="1">
        <v>-55.32</v>
      </c>
      <c r="F265" s="2">
        <v>3.6312999999999999E-6</v>
      </c>
      <c r="G265" s="1">
        <v>3.8336000000000002E-4</v>
      </c>
    </row>
    <row r="266" spans="1:7">
      <c r="A266" s="1" t="s">
        <v>895</v>
      </c>
      <c r="B266" s="1" t="s">
        <v>896</v>
      </c>
      <c r="C266" s="1">
        <v>1816.75</v>
      </c>
      <c r="D266" s="1">
        <v>869.37</v>
      </c>
      <c r="E266" s="1">
        <v>-2.23</v>
      </c>
      <c r="F266" s="2">
        <v>4.9125000000000004E-10</v>
      </c>
      <c r="G266" s="2">
        <v>1.7615E-7</v>
      </c>
    </row>
    <row r="267" spans="1:7">
      <c r="A267" s="1" t="s">
        <v>897</v>
      </c>
      <c r="B267" s="1" t="s">
        <v>898</v>
      </c>
      <c r="C267" s="1">
        <v>290.33</v>
      </c>
      <c r="D267" s="1">
        <v>129.43</v>
      </c>
      <c r="E267" s="1">
        <v>-11.11</v>
      </c>
      <c r="F267" s="2">
        <v>5.6243999999999997E-9</v>
      </c>
      <c r="G267" s="2">
        <v>1.3143000000000001E-6</v>
      </c>
    </row>
    <row r="268" spans="1:7">
      <c r="A268" s="1" t="s">
        <v>899</v>
      </c>
      <c r="B268" s="1" t="s">
        <v>180</v>
      </c>
      <c r="C268" s="1">
        <v>1453.47</v>
      </c>
      <c r="D268" s="1">
        <v>660.55</v>
      </c>
      <c r="E268" s="1">
        <v>-2.2799999999999998</v>
      </c>
      <c r="F268" s="2">
        <v>3.9914999999999998E-6</v>
      </c>
      <c r="G268" s="1">
        <v>4.1713999999999998E-4</v>
      </c>
    </row>
    <row r="269" spans="1:7">
      <c r="A269" s="1" t="s">
        <v>900</v>
      </c>
      <c r="B269" s="1" t="s">
        <v>901</v>
      </c>
      <c r="C269" s="1">
        <v>353.26</v>
      </c>
      <c r="D269" s="1">
        <v>176.46</v>
      </c>
      <c r="E269" s="1">
        <v>-2.82</v>
      </c>
      <c r="F269" s="1">
        <v>1.0876E-4</v>
      </c>
      <c r="G269" s="1">
        <v>6.3749999999999996E-3</v>
      </c>
    </row>
    <row r="270" spans="1:7">
      <c r="A270" s="1" t="s">
        <v>902</v>
      </c>
      <c r="B270" s="1" t="s">
        <v>175</v>
      </c>
      <c r="C270" s="1">
        <v>279.51</v>
      </c>
      <c r="D270" s="1">
        <v>168.38</v>
      </c>
      <c r="E270" s="1">
        <v>-2.3199999999999998</v>
      </c>
      <c r="F270" s="1">
        <v>2.5338999999999998E-4</v>
      </c>
      <c r="G270" s="1">
        <v>1.2198000000000001E-2</v>
      </c>
    </row>
    <row r="271" spans="1:7">
      <c r="A271" s="1" t="s">
        <v>903</v>
      </c>
      <c r="B271" s="1" t="s">
        <v>169</v>
      </c>
      <c r="C271" s="1">
        <v>2025.75</v>
      </c>
      <c r="D271" s="1">
        <v>902.72</v>
      </c>
      <c r="E271" s="1">
        <v>-2.4</v>
      </c>
      <c r="F271" s="2">
        <v>5.0000000000000002E-11</v>
      </c>
      <c r="G271" s="2">
        <v>2.4001999999999999E-8</v>
      </c>
    </row>
    <row r="272" spans="1:7">
      <c r="A272" s="1" t="s">
        <v>904</v>
      </c>
      <c r="B272" s="1" t="s">
        <v>103</v>
      </c>
      <c r="C272" s="1">
        <v>398.09</v>
      </c>
      <c r="D272" s="1">
        <v>156.16999999999999</v>
      </c>
      <c r="E272" s="1">
        <v>-6.5</v>
      </c>
      <c r="F272" s="2">
        <v>5.1121000000000004E-7</v>
      </c>
      <c r="G272" s="2">
        <v>6.9036999999999996E-5</v>
      </c>
    </row>
    <row r="273" spans="1:7">
      <c r="A273" s="1" t="s">
        <v>905</v>
      </c>
      <c r="B273" s="1" t="s">
        <v>906</v>
      </c>
      <c r="C273" s="1">
        <v>164.2</v>
      </c>
      <c r="D273" s="1">
        <v>336.73</v>
      </c>
      <c r="E273" s="1">
        <v>4.8899999999999997</v>
      </c>
      <c r="F273" s="2">
        <v>3.1702000000000002E-8</v>
      </c>
      <c r="G273" s="2">
        <v>5.7834000000000004E-6</v>
      </c>
    </row>
    <row r="274" spans="1:7">
      <c r="A274" s="1" t="s">
        <v>907</v>
      </c>
      <c r="B274" s="1" t="s">
        <v>97</v>
      </c>
      <c r="C274" s="1">
        <v>300.70999999999998</v>
      </c>
      <c r="D274" s="1">
        <v>138.25</v>
      </c>
      <c r="E274" s="1">
        <v>-9.32</v>
      </c>
      <c r="F274" s="2">
        <v>6.5732999999999999E-12</v>
      </c>
      <c r="G274" s="2">
        <v>3.9058999999999999E-9</v>
      </c>
    </row>
    <row r="275" spans="1:7">
      <c r="A275" s="1" t="s">
        <v>908</v>
      </c>
      <c r="B275" s="1" t="s">
        <v>38</v>
      </c>
      <c r="C275" s="1">
        <v>248.9</v>
      </c>
      <c r="D275" s="1">
        <v>473.99</v>
      </c>
      <c r="E275" s="1">
        <v>2.68</v>
      </c>
      <c r="F275" s="2">
        <v>2.7539E-6</v>
      </c>
      <c r="G275" s="1">
        <v>3.0302999999999998E-4</v>
      </c>
    </row>
    <row r="276" spans="1:7">
      <c r="A276" s="1" t="s">
        <v>909</v>
      </c>
      <c r="B276" s="1" t="s">
        <v>910</v>
      </c>
      <c r="C276" s="1">
        <v>667.35</v>
      </c>
      <c r="D276" s="1">
        <v>330.84</v>
      </c>
      <c r="E276" s="1">
        <v>-2.33</v>
      </c>
      <c r="F276" s="2">
        <v>3.9820000000000002E-5</v>
      </c>
      <c r="G276" s="1">
        <v>2.8264000000000002E-3</v>
      </c>
    </row>
    <row r="277" spans="1:7">
      <c r="A277" s="1" t="s">
        <v>911</v>
      </c>
      <c r="B277" s="1" t="s">
        <v>912</v>
      </c>
      <c r="C277" s="1">
        <v>157.29</v>
      </c>
      <c r="D277" s="1">
        <v>353.82</v>
      </c>
      <c r="E277" s="1">
        <v>4.9400000000000004</v>
      </c>
      <c r="F277" s="2">
        <v>4.5264000000000004E-6</v>
      </c>
      <c r="G277" s="1">
        <v>4.6574000000000002E-4</v>
      </c>
    </row>
    <row r="278" spans="1:7">
      <c r="A278" s="1" t="s">
        <v>913</v>
      </c>
      <c r="B278" s="1" t="s">
        <v>914</v>
      </c>
      <c r="C278" s="1">
        <v>161.16999999999999</v>
      </c>
      <c r="D278" s="1">
        <v>98.92</v>
      </c>
      <c r="E278" s="1">
        <v>-36.21</v>
      </c>
      <c r="F278" s="2">
        <v>8.1944000000000007E-6</v>
      </c>
      <c r="G278" s="1">
        <v>7.8898E-4</v>
      </c>
    </row>
    <row r="279" spans="1:7">
      <c r="A279" s="1" t="s">
        <v>915</v>
      </c>
      <c r="B279" s="1" t="s">
        <v>206</v>
      </c>
      <c r="C279" s="1">
        <v>1499.33</v>
      </c>
      <c r="D279" s="1">
        <v>739.36</v>
      </c>
      <c r="E279" s="1">
        <v>-2.02</v>
      </c>
      <c r="F279" s="2">
        <v>2.9569000000000001E-5</v>
      </c>
      <c r="G279" s="1">
        <v>2.2279999999999999E-3</v>
      </c>
    </row>
    <row r="280" spans="1:7">
      <c r="A280" s="1" t="s">
        <v>916</v>
      </c>
      <c r="B280" s="1" t="s">
        <v>149</v>
      </c>
      <c r="C280" s="1">
        <v>634.38</v>
      </c>
      <c r="D280" s="1">
        <v>282.8</v>
      </c>
      <c r="E280" s="1">
        <v>-2.79</v>
      </c>
      <c r="F280" s="2">
        <v>1.4011E-5</v>
      </c>
      <c r="G280" s="1">
        <v>1.2041E-3</v>
      </c>
    </row>
    <row r="281" spans="1:7">
      <c r="A281" s="1" t="s">
        <v>917</v>
      </c>
      <c r="B281" s="1" t="s">
        <v>207</v>
      </c>
      <c r="C281" s="1">
        <v>664.7</v>
      </c>
      <c r="D281" s="1">
        <v>368.68</v>
      </c>
      <c r="E281" s="1">
        <v>-2.02</v>
      </c>
      <c r="F281" s="2">
        <v>6.2737999999999995E-5</v>
      </c>
      <c r="G281" s="1">
        <v>4.0647000000000001E-3</v>
      </c>
    </row>
    <row r="282" spans="1:7">
      <c r="A282" s="1" t="s">
        <v>918</v>
      </c>
      <c r="B282" s="1" t="s">
        <v>919</v>
      </c>
      <c r="C282" s="1">
        <v>268.23</v>
      </c>
      <c r="D282" s="1">
        <v>117.72</v>
      </c>
      <c r="E282" s="1">
        <v>-20.12</v>
      </c>
      <c r="F282" s="2">
        <v>1.5619999999999999E-10</v>
      </c>
      <c r="G282" s="2">
        <v>6.1284999999999996E-8</v>
      </c>
    </row>
    <row r="283" spans="1:7">
      <c r="A283" s="1" t="s">
        <v>920</v>
      </c>
      <c r="B283" s="1" t="s">
        <v>87</v>
      </c>
      <c r="C283" s="1">
        <v>320.27</v>
      </c>
      <c r="D283" s="1">
        <v>104.07</v>
      </c>
      <c r="E283" s="1">
        <v>-183.99</v>
      </c>
      <c r="F283" s="2">
        <v>1.4838E-12</v>
      </c>
      <c r="G283" s="2">
        <v>1.0641000000000001E-9</v>
      </c>
    </row>
    <row r="284" spans="1:7">
      <c r="A284" s="1" t="s">
        <v>921</v>
      </c>
      <c r="B284" s="1" t="s">
        <v>49</v>
      </c>
      <c r="C284" s="1">
        <v>4238.8599999999997</v>
      </c>
      <c r="D284" s="1">
        <v>14260.53</v>
      </c>
      <c r="E284" s="1">
        <v>3</v>
      </c>
      <c r="F284" s="2">
        <v>3.3475E-8</v>
      </c>
      <c r="G284" s="2">
        <v>6.0538000000000004E-6</v>
      </c>
    </row>
    <row r="285" spans="1:7">
      <c r="A285" s="1" t="s">
        <v>922</v>
      </c>
      <c r="B285" s="1" t="s">
        <v>176</v>
      </c>
      <c r="C285" s="1">
        <v>278.86</v>
      </c>
      <c r="D285" s="1">
        <v>175.39</v>
      </c>
      <c r="E285" s="1">
        <v>-2.3199999999999998</v>
      </c>
      <c r="F285" s="1">
        <v>1.5551000000000001E-4</v>
      </c>
      <c r="G285" s="1">
        <v>8.3882000000000002E-3</v>
      </c>
    </row>
    <row r="286" spans="1:7">
      <c r="A286" s="1" t="s">
        <v>923</v>
      </c>
      <c r="B286" s="1" t="s">
        <v>35</v>
      </c>
      <c r="C286" s="1">
        <v>344.65</v>
      </c>
      <c r="D286" s="1">
        <v>689.2</v>
      </c>
      <c r="E286" s="1">
        <v>2.63</v>
      </c>
      <c r="F286" s="2">
        <v>5.5768999999999996E-10</v>
      </c>
      <c r="G286" s="2">
        <v>1.8706999999999999E-7</v>
      </c>
    </row>
    <row r="287" spans="1:7">
      <c r="A287" s="1" t="s">
        <v>924</v>
      </c>
      <c r="B287" s="1" t="s">
        <v>211</v>
      </c>
      <c r="C287" s="1">
        <v>752.98</v>
      </c>
      <c r="D287" s="1">
        <v>359.71</v>
      </c>
      <c r="E287" s="1">
        <v>-2.0099999999999998</v>
      </c>
      <c r="F287" s="1">
        <v>3.6142999999999999E-4</v>
      </c>
      <c r="G287" s="1">
        <v>1.6095999999999999E-2</v>
      </c>
    </row>
    <row r="288" spans="1:7">
      <c r="A288" s="1" t="s">
        <v>925</v>
      </c>
      <c r="B288" s="1" t="s">
        <v>81</v>
      </c>
      <c r="C288" s="1">
        <v>98.92</v>
      </c>
      <c r="D288" s="1">
        <v>245.73</v>
      </c>
      <c r="E288" s="1">
        <v>347.6</v>
      </c>
      <c r="F288" s="2">
        <v>7.3063999999999996E-12</v>
      </c>
      <c r="G288" s="2">
        <v>4.2208000000000001E-9</v>
      </c>
    </row>
    <row r="289" spans="1:7">
      <c r="A289" s="1" t="s">
        <v>926</v>
      </c>
      <c r="B289" s="1" t="s">
        <v>93</v>
      </c>
      <c r="C289" s="1">
        <v>157.9</v>
      </c>
      <c r="D289" s="1">
        <v>98.92</v>
      </c>
      <c r="E289" s="1">
        <v>-21.73</v>
      </c>
      <c r="F289" s="2">
        <v>1.8054E-5</v>
      </c>
      <c r="G289" s="1">
        <v>1.5019E-3</v>
      </c>
    </row>
    <row r="290" spans="1:7">
      <c r="A290" s="1" t="s">
        <v>927</v>
      </c>
      <c r="B290" s="1" t="s">
        <v>928</v>
      </c>
      <c r="C290" s="1">
        <v>357.43</v>
      </c>
      <c r="D290" s="1">
        <v>760.25</v>
      </c>
      <c r="E290" s="1">
        <v>2.5099999999999998</v>
      </c>
      <c r="F290" s="2">
        <v>7.2285000000000003E-6</v>
      </c>
      <c r="G290" s="1">
        <v>7.1245E-4</v>
      </c>
    </row>
    <row r="291" spans="1:7">
      <c r="A291" s="1" t="s">
        <v>929</v>
      </c>
      <c r="B291" s="1" t="s">
        <v>85</v>
      </c>
      <c r="C291" s="1">
        <v>698.62</v>
      </c>
      <c r="D291" s="1">
        <v>104.07</v>
      </c>
      <c r="E291" s="1">
        <v>-607.58000000000004</v>
      </c>
      <c r="F291" s="2">
        <v>2.1303999999999999E-19</v>
      </c>
      <c r="G291" s="2">
        <v>4.4307000000000002E-16</v>
      </c>
    </row>
    <row r="292" spans="1:7">
      <c r="A292" s="1" t="s">
        <v>930</v>
      </c>
      <c r="B292" s="1" t="s">
        <v>95</v>
      </c>
      <c r="C292" s="1">
        <v>186.22</v>
      </c>
      <c r="D292" s="1">
        <v>106.43</v>
      </c>
      <c r="E292" s="1">
        <v>-10.28</v>
      </c>
      <c r="F292" s="2">
        <v>1.1338000000000001E-5</v>
      </c>
      <c r="G292" s="1">
        <v>1.0164E-3</v>
      </c>
    </row>
    <row r="293" spans="1:7">
      <c r="A293" s="1" t="s">
        <v>931</v>
      </c>
      <c r="B293" s="1" t="s">
        <v>84</v>
      </c>
      <c r="C293" s="1">
        <v>569.63</v>
      </c>
      <c r="D293" s="1">
        <v>98.92</v>
      </c>
      <c r="E293" s="1">
        <v>-1478.73</v>
      </c>
      <c r="F293" s="2">
        <v>1.2325E-19</v>
      </c>
      <c r="G293" s="2">
        <v>2.8480000000000001E-1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3F2E0-F2C6-F746-AE21-2E1EED7C10FF}">
  <sheetPr>
    <tabColor theme="5" tint="0.59999389629810485"/>
  </sheetPr>
  <dimension ref="A1:K48"/>
  <sheetViews>
    <sheetView workbookViewId="0">
      <selection activeCell="A2" sqref="A2"/>
    </sheetView>
  </sheetViews>
  <sheetFormatPr baseColWidth="10" defaultColWidth="8.83203125" defaultRowHeight="15"/>
  <cols>
    <col min="4" max="4" width="51" customWidth="1"/>
    <col min="8" max="8" width="56.6640625" customWidth="1"/>
  </cols>
  <sheetData>
    <row r="1" spans="1:11">
      <c r="A1" s="3" t="s">
        <v>83</v>
      </c>
      <c r="B1" s="4"/>
      <c r="C1" s="4"/>
      <c r="D1" s="4"/>
      <c r="E1" s="5"/>
      <c r="F1" s="5"/>
      <c r="G1" s="5"/>
      <c r="H1" s="5"/>
      <c r="I1" s="5"/>
      <c r="J1" s="5"/>
      <c r="K1" s="5"/>
    </row>
    <row r="2" spans="1:11">
      <c r="A2" s="9" t="s">
        <v>932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spans="1:11">
      <c r="A4" s="6" t="s">
        <v>214</v>
      </c>
      <c r="B4" s="6" t="s">
        <v>215</v>
      </c>
      <c r="C4" s="6" t="s">
        <v>216</v>
      </c>
      <c r="D4" s="6" t="s">
        <v>0</v>
      </c>
      <c r="E4" s="6" t="s">
        <v>217</v>
      </c>
      <c r="F4" s="6" t="s">
        <v>218</v>
      </c>
      <c r="G4" s="6" t="s">
        <v>219</v>
      </c>
      <c r="H4" s="6" t="s">
        <v>220</v>
      </c>
      <c r="I4" s="6" t="s">
        <v>221</v>
      </c>
      <c r="J4" s="5"/>
      <c r="K4" s="5"/>
    </row>
    <row r="5" spans="1:11">
      <c r="A5" s="5" t="s">
        <v>222</v>
      </c>
      <c r="B5" s="5" t="s">
        <v>261</v>
      </c>
      <c r="C5" s="5" t="s">
        <v>425</v>
      </c>
      <c r="D5" s="5" t="s">
        <v>426</v>
      </c>
      <c r="E5" s="7">
        <v>-6.2850299329999997</v>
      </c>
      <c r="F5" s="8">
        <v>-2.38480428</v>
      </c>
      <c r="G5" s="5" t="s">
        <v>427</v>
      </c>
      <c r="H5" s="5" t="s">
        <v>428</v>
      </c>
      <c r="I5" s="5" t="s">
        <v>365</v>
      </c>
      <c r="J5" s="5"/>
      <c r="K5" s="5"/>
    </row>
    <row r="6" spans="1:11">
      <c r="A6" s="5" t="s">
        <v>229</v>
      </c>
      <c r="B6" s="5" t="s">
        <v>261</v>
      </c>
      <c r="C6" s="5" t="s">
        <v>425</v>
      </c>
      <c r="D6" s="5" t="s">
        <v>426</v>
      </c>
      <c r="E6" s="7">
        <v>-6.2850299329999997</v>
      </c>
      <c r="F6" s="8">
        <v>-2.38480428</v>
      </c>
      <c r="G6" s="5" t="s">
        <v>429</v>
      </c>
      <c r="H6" s="5" t="s">
        <v>430</v>
      </c>
      <c r="I6" s="5" t="s">
        <v>431</v>
      </c>
      <c r="J6" s="5"/>
      <c r="K6" s="5"/>
    </row>
    <row r="7" spans="1:11">
      <c r="A7" s="5" t="s">
        <v>229</v>
      </c>
      <c r="B7" s="5" t="s">
        <v>261</v>
      </c>
      <c r="C7" s="5" t="s">
        <v>432</v>
      </c>
      <c r="D7" s="5" t="s">
        <v>433</v>
      </c>
      <c r="E7" s="7">
        <v>-6.1169566981000001</v>
      </c>
      <c r="F7" s="8">
        <v>-2.38480428</v>
      </c>
      <c r="G7" s="5" t="s">
        <v>429</v>
      </c>
      <c r="H7" s="5" t="s">
        <v>430</v>
      </c>
      <c r="I7" s="5" t="s">
        <v>434</v>
      </c>
      <c r="J7" s="5"/>
      <c r="K7" s="5"/>
    </row>
    <row r="8" spans="1:11">
      <c r="A8" s="5" t="s">
        <v>229</v>
      </c>
      <c r="B8" s="5" t="s">
        <v>261</v>
      </c>
      <c r="C8" s="5" t="s">
        <v>435</v>
      </c>
      <c r="D8" s="5" t="s">
        <v>436</v>
      </c>
      <c r="E8" s="7">
        <v>-4.9932939247999997</v>
      </c>
      <c r="F8" s="8">
        <v>-1.5621715024</v>
      </c>
      <c r="G8" s="5" t="s">
        <v>429</v>
      </c>
      <c r="H8" s="5" t="s">
        <v>430</v>
      </c>
      <c r="I8" s="5" t="s">
        <v>437</v>
      </c>
      <c r="J8" s="5"/>
      <c r="K8" s="5"/>
    </row>
    <row r="9" spans="1:11">
      <c r="A9" s="5" t="s">
        <v>229</v>
      </c>
      <c r="B9" s="5" t="s">
        <v>261</v>
      </c>
      <c r="C9" s="5" t="s">
        <v>438</v>
      </c>
      <c r="D9" s="5" t="s">
        <v>439</v>
      </c>
      <c r="E9" s="7">
        <v>-4.7035144781999998</v>
      </c>
      <c r="F9" s="8">
        <v>-1.4484833149</v>
      </c>
      <c r="G9" s="5" t="s">
        <v>440</v>
      </c>
      <c r="H9" s="5" t="s">
        <v>441</v>
      </c>
      <c r="I9" s="5" t="s">
        <v>341</v>
      </c>
      <c r="J9" s="5"/>
      <c r="K9" s="5"/>
    </row>
    <row r="10" spans="1:11">
      <c r="A10" s="5" t="s">
        <v>229</v>
      </c>
      <c r="B10" s="5" t="s">
        <v>261</v>
      </c>
      <c r="C10" s="5" t="s">
        <v>442</v>
      </c>
      <c r="D10" s="5" t="s">
        <v>443</v>
      </c>
      <c r="E10" s="7">
        <v>-4.4160831223999999</v>
      </c>
      <c r="F10" s="8">
        <v>-1.2279987486999999</v>
      </c>
      <c r="G10" s="5" t="s">
        <v>440</v>
      </c>
      <c r="H10" s="5" t="s">
        <v>441</v>
      </c>
      <c r="I10" s="5" t="s">
        <v>344</v>
      </c>
      <c r="J10" s="5"/>
      <c r="K10" s="5"/>
    </row>
    <row r="11" spans="1:11">
      <c r="A11" s="5" t="s">
        <v>229</v>
      </c>
      <c r="B11" s="5" t="s">
        <v>233</v>
      </c>
      <c r="C11" s="5" t="s">
        <v>444</v>
      </c>
      <c r="D11" s="5" t="s">
        <v>445</v>
      </c>
      <c r="E11" s="7">
        <v>-2.1581735392999999</v>
      </c>
      <c r="F11" s="8">
        <v>0</v>
      </c>
      <c r="G11" s="5" t="s">
        <v>446</v>
      </c>
      <c r="H11" s="5" t="s">
        <v>447</v>
      </c>
      <c r="I11" s="5" t="s">
        <v>448</v>
      </c>
      <c r="J11" s="5"/>
      <c r="K11" s="5"/>
    </row>
    <row r="12" spans="1:11">
      <c r="A12" s="5" t="s">
        <v>260</v>
      </c>
      <c r="B12" s="5" t="s">
        <v>233</v>
      </c>
      <c r="C12" s="5" t="s">
        <v>449</v>
      </c>
      <c r="D12" s="5" t="s">
        <v>450</v>
      </c>
      <c r="E12" s="7">
        <v>-5.0757442633999998</v>
      </c>
      <c r="F12" s="8">
        <v>-1.5621715024</v>
      </c>
      <c r="G12" s="5" t="s">
        <v>451</v>
      </c>
      <c r="H12" s="5" t="s">
        <v>452</v>
      </c>
      <c r="I12" s="5" t="s">
        <v>339</v>
      </c>
      <c r="J12" s="5"/>
      <c r="K12" s="5"/>
    </row>
    <row r="13" spans="1:11">
      <c r="A13" s="5" t="s">
        <v>267</v>
      </c>
      <c r="B13" s="5" t="s">
        <v>233</v>
      </c>
      <c r="C13" s="5" t="s">
        <v>449</v>
      </c>
      <c r="D13" s="5" t="s">
        <v>450</v>
      </c>
      <c r="E13" s="7">
        <v>-5.0757442633999998</v>
      </c>
      <c r="F13" s="8">
        <v>-1.5621715024</v>
      </c>
      <c r="G13" s="5" t="s">
        <v>451</v>
      </c>
      <c r="H13" s="5" t="s">
        <v>452</v>
      </c>
      <c r="I13" s="5" t="s">
        <v>453</v>
      </c>
      <c r="J13" s="5"/>
      <c r="K13" s="5"/>
    </row>
    <row r="14" spans="1:11">
      <c r="A14" s="5" t="s">
        <v>267</v>
      </c>
      <c r="B14" s="5" t="s">
        <v>233</v>
      </c>
      <c r="C14" s="5" t="s">
        <v>234</v>
      </c>
      <c r="D14" s="5" t="s">
        <v>235</v>
      </c>
      <c r="E14" s="7">
        <v>-3.3830696500999999</v>
      </c>
      <c r="F14" s="8">
        <v>-0.25297722340000001</v>
      </c>
      <c r="G14" s="5" t="s">
        <v>451</v>
      </c>
      <c r="H14" s="5" t="s">
        <v>452</v>
      </c>
      <c r="I14" s="5" t="s">
        <v>454</v>
      </c>
      <c r="J14" s="5"/>
      <c r="K14" s="5"/>
    </row>
    <row r="15" spans="1:11">
      <c r="A15" s="5" t="s">
        <v>267</v>
      </c>
      <c r="B15" s="5" t="s">
        <v>233</v>
      </c>
      <c r="C15" s="5" t="s">
        <v>239</v>
      </c>
      <c r="D15" s="5" t="s">
        <v>240</v>
      </c>
      <c r="E15" s="7">
        <v>-3.1776153087000001</v>
      </c>
      <c r="F15" s="8">
        <v>-0.20022874609999999</v>
      </c>
      <c r="G15" s="5" t="s">
        <v>451</v>
      </c>
      <c r="H15" s="5" t="s">
        <v>452</v>
      </c>
      <c r="I15" s="5" t="s">
        <v>305</v>
      </c>
      <c r="J15" s="5"/>
      <c r="K15" s="5"/>
    </row>
    <row r="16" spans="1:11">
      <c r="A16" s="5" t="s">
        <v>314</v>
      </c>
      <c r="B16" s="5" t="s">
        <v>261</v>
      </c>
      <c r="C16" s="5" t="s">
        <v>455</v>
      </c>
      <c r="D16" s="5" t="s">
        <v>456</v>
      </c>
      <c r="E16" s="7">
        <v>-4.8760556618999997</v>
      </c>
      <c r="F16" s="8">
        <v>-1.5418432525000001</v>
      </c>
      <c r="G16" s="5" t="s">
        <v>457</v>
      </c>
      <c r="H16" s="5" t="s">
        <v>458</v>
      </c>
      <c r="I16" s="5" t="s">
        <v>339</v>
      </c>
      <c r="J16" s="5"/>
      <c r="K16" s="5"/>
    </row>
    <row r="17" spans="1:11">
      <c r="A17" s="5" t="s">
        <v>319</v>
      </c>
      <c r="B17" s="5" t="s">
        <v>261</v>
      </c>
      <c r="C17" s="5" t="s">
        <v>455</v>
      </c>
      <c r="D17" s="5" t="s">
        <v>456</v>
      </c>
      <c r="E17" s="7">
        <v>-4.8760556618999997</v>
      </c>
      <c r="F17" s="8">
        <v>-1.5418432525000001</v>
      </c>
      <c r="G17" s="5" t="s">
        <v>457</v>
      </c>
      <c r="H17" s="5" t="s">
        <v>458</v>
      </c>
      <c r="I17" s="5" t="s">
        <v>459</v>
      </c>
      <c r="J17" s="5"/>
      <c r="K17" s="5"/>
    </row>
    <row r="18" spans="1:11">
      <c r="A18" s="5" t="s">
        <v>319</v>
      </c>
      <c r="B18" s="5" t="s">
        <v>261</v>
      </c>
      <c r="C18" s="5" t="s">
        <v>460</v>
      </c>
      <c r="D18" s="5" t="s">
        <v>461</v>
      </c>
      <c r="E18" s="7">
        <v>-2.9819877430999999</v>
      </c>
      <c r="F18" s="8">
        <v>-6.2748681700000003E-2</v>
      </c>
      <c r="G18" s="5" t="s">
        <v>457</v>
      </c>
      <c r="H18" s="5" t="s">
        <v>458</v>
      </c>
      <c r="I18" s="5" t="s">
        <v>308</v>
      </c>
      <c r="J18" s="5"/>
      <c r="K18" s="5"/>
    </row>
    <row r="19" spans="1:11">
      <c r="A19" s="5" t="s">
        <v>334</v>
      </c>
      <c r="B19" s="5" t="s">
        <v>261</v>
      </c>
      <c r="C19" s="5" t="s">
        <v>462</v>
      </c>
      <c r="D19" s="5" t="s">
        <v>463</v>
      </c>
      <c r="E19" s="7">
        <v>-3.3185534699999999</v>
      </c>
      <c r="F19" s="8">
        <v>-0.2396135657</v>
      </c>
      <c r="G19" s="5" t="s">
        <v>464</v>
      </c>
      <c r="H19" s="5" t="s">
        <v>465</v>
      </c>
      <c r="I19" s="5" t="s">
        <v>404</v>
      </c>
      <c r="J19" s="5"/>
      <c r="K19" s="5"/>
    </row>
    <row r="20" spans="1:11">
      <c r="A20" s="5" t="s">
        <v>340</v>
      </c>
      <c r="B20" s="5" t="s">
        <v>261</v>
      </c>
      <c r="C20" s="5" t="s">
        <v>462</v>
      </c>
      <c r="D20" s="5" t="s">
        <v>463</v>
      </c>
      <c r="E20" s="7">
        <v>-3.3185534699999999</v>
      </c>
      <c r="F20" s="8">
        <v>-0.2396135657</v>
      </c>
      <c r="G20" s="5" t="s">
        <v>466</v>
      </c>
      <c r="H20" s="5" t="s">
        <v>467</v>
      </c>
      <c r="I20" s="5" t="s">
        <v>468</v>
      </c>
      <c r="J20" s="5"/>
      <c r="K20" s="5"/>
    </row>
    <row r="21" spans="1:11">
      <c r="A21" s="5" t="s">
        <v>340</v>
      </c>
      <c r="B21" s="5" t="s">
        <v>261</v>
      </c>
      <c r="C21" s="5" t="s">
        <v>469</v>
      </c>
      <c r="D21" s="5" t="s">
        <v>470</v>
      </c>
      <c r="E21" s="7">
        <v>-3.2624590330999998</v>
      </c>
      <c r="F21" s="8">
        <v>-0.22927661939999999</v>
      </c>
      <c r="G21" s="5" t="s">
        <v>466</v>
      </c>
      <c r="H21" s="5" t="s">
        <v>467</v>
      </c>
      <c r="I21" s="5" t="s">
        <v>471</v>
      </c>
      <c r="J21" s="5"/>
      <c r="K21" s="5"/>
    </row>
    <row r="22" spans="1:11">
      <c r="A22" s="5" t="s">
        <v>340</v>
      </c>
      <c r="B22" s="5" t="s">
        <v>261</v>
      </c>
      <c r="C22" s="5" t="s">
        <v>472</v>
      </c>
      <c r="D22" s="5" t="s">
        <v>473</v>
      </c>
      <c r="E22" s="7">
        <v>-3.1542299138000001</v>
      </c>
      <c r="F22" s="8">
        <v>-0.20022874609999999</v>
      </c>
      <c r="G22" s="5" t="s">
        <v>474</v>
      </c>
      <c r="H22" s="5" t="s">
        <v>475</v>
      </c>
      <c r="I22" s="5" t="s">
        <v>476</v>
      </c>
      <c r="J22" s="5"/>
      <c r="K22" s="5"/>
    </row>
    <row r="23" spans="1:11">
      <c r="A23" s="5" t="s">
        <v>340</v>
      </c>
      <c r="B23" s="5" t="s">
        <v>261</v>
      </c>
      <c r="C23" s="5" t="s">
        <v>477</v>
      </c>
      <c r="D23" s="5" t="s">
        <v>478</v>
      </c>
      <c r="E23" s="7">
        <v>-2.9196565800999998</v>
      </c>
      <c r="F23" s="8">
        <v>-3.2602202099999998E-2</v>
      </c>
      <c r="G23" s="5" t="s">
        <v>479</v>
      </c>
      <c r="H23" s="5" t="s">
        <v>480</v>
      </c>
      <c r="I23" s="5" t="s">
        <v>481</v>
      </c>
      <c r="J23" s="5"/>
      <c r="K23" s="5"/>
    </row>
    <row r="24" spans="1:11">
      <c r="A24" s="5" t="s">
        <v>340</v>
      </c>
      <c r="B24" s="5" t="s">
        <v>223</v>
      </c>
      <c r="C24" s="5" t="s">
        <v>482</v>
      </c>
      <c r="D24" s="5" t="s">
        <v>483</v>
      </c>
      <c r="E24" s="7">
        <v>-2.6222866505</v>
      </c>
      <c r="F24" s="8">
        <v>0</v>
      </c>
      <c r="G24" s="5" t="s">
        <v>484</v>
      </c>
      <c r="H24" s="5" t="s">
        <v>485</v>
      </c>
      <c r="I24" s="5" t="s">
        <v>486</v>
      </c>
      <c r="J24" s="5"/>
      <c r="K24" s="5"/>
    </row>
    <row r="25" spans="1:11">
      <c r="A25" s="5" t="s">
        <v>340</v>
      </c>
      <c r="B25" s="5" t="s">
        <v>261</v>
      </c>
      <c r="C25" s="5" t="s">
        <v>487</v>
      </c>
      <c r="D25" s="5" t="s">
        <v>488</v>
      </c>
      <c r="E25" s="7">
        <v>-2.3258726465000001</v>
      </c>
      <c r="F25" s="8">
        <v>0</v>
      </c>
      <c r="G25" s="5" t="s">
        <v>474</v>
      </c>
      <c r="H25" s="5" t="s">
        <v>475</v>
      </c>
      <c r="I25" s="5" t="s">
        <v>489</v>
      </c>
      <c r="J25" s="5"/>
      <c r="K25" s="5"/>
    </row>
    <row r="26" spans="1:11">
      <c r="A26" s="5" t="s">
        <v>340</v>
      </c>
      <c r="B26" s="5" t="s">
        <v>261</v>
      </c>
      <c r="C26" s="5" t="s">
        <v>490</v>
      </c>
      <c r="D26" s="5" t="s">
        <v>491</v>
      </c>
      <c r="E26" s="7">
        <v>-2.2873943025000001</v>
      </c>
      <c r="F26" s="8">
        <v>0</v>
      </c>
      <c r="G26" s="5" t="s">
        <v>466</v>
      </c>
      <c r="H26" s="5" t="s">
        <v>467</v>
      </c>
      <c r="I26" s="5" t="s">
        <v>492</v>
      </c>
      <c r="J26" s="5"/>
      <c r="K26" s="5"/>
    </row>
    <row r="27" spans="1:11">
      <c r="A27" s="5" t="s">
        <v>340</v>
      </c>
      <c r="B27" s="5" t="s">
        <v>261</v>
      </c>
      <c r="C27" s="5" t="s">
        <v>493</v>
      </c>
      <c r="D27" s="5" t="s">
        <v>494</v>
      </c>
      <c r="E27" s="7">
        <v>-2.2464088390999999</v>
      </c>
      <c r="F27" s="8">
        <v>0</v>
      </c>
      <c r="G27" s="5" t="s">
        <v>466</v>
      </c>
      <c r="H27" s="5" t="s">
        <v>467</v>
      </c>
      <c r="I27" s="5" t="s">
        <v>495</v>
      </c>
      <c r="J27" s="5"/>
      <c r="K27" s="5"/>
    </row>
    <row r="28" spans="1:11">
      <c r="A28" s="5" t="s">
        <v>340</v>
      </c>
      <c r="B28" s="5" t="s">
        <v>261</v>
      </c>
      <c r="C28" s="5" t="s">
        <v>496</v>
      </c>
      <c r="D28" s="5" t="s">
        <v>497</v>
      </c>
      <c r="E28" s="7">
        <v>-2.2388103530999999</v>
      </c>
      <c r="F28" s="8">
        <v>0</v>
      </c>
      <c r="G28" s="5" t="s">
        <v>474</v>
      </c>
      <c r="H28" s="5" t="s">
        <v>475</v>
      </c>
      <c r="I28" s="5" t="s">
        <v>498</v>
      </c>
      <c r="J28" s="5"/>
      <c r="K28" s="5"/>
    </row>
    <row r="29" spans="1:11">
      <c r="A29" s="5" t="s">
        <v>340</v>
      </c>
      <c r="B29" s="5" t="s">
        <v>261</v>
      </c>
      <c r="C29" s="5" t="s">
        <v>499</v>
      </c>
      <c r="D29" s="5" t="s">
        <v>500</v>
      </c>
      <c r="E29" s="7">
        <v>-2.2283977661000001</v>
      </c>
      <c r="F29" s="8">
        <v>0</v>
      </c>
      <c r="G29" s="5" t="s">
        <v>474</v>
      </c>
      <c r="H29" s="5" t="s">
        <v>475</v>
      </c>
      <c r="I29" s="5" t="s">
        <v>501</v>
      </c>
      <c r="J29" s="5"/>
      <c r="K29" s="5"/>
    </row>
    <row r="30" spans="1:11">
      <c r="A30" s="5" t="s">
        <v>345</v>
      </c>
      <c r="B30" s="5" t="s">
        <v>261</v>
      </c>
      <c r="C30" s="5" t="s">
        <v>502</v>
      </c>
      <c r="D30" s="5" t="s">
        <v>503</v>
      </c>
      <c r="E30" s="7">
        <v>-2.7631018528000002</v>
      </c>
      <c r="F30" s="8">
        <v>0</v>
      </c>
      <c r="G30" s="5" t="s">
        <v>504</v>
      </c>
      <c r="H30" s="5" t="s">
        <v>505</v>
      </c>
      <c r="I30" s="5" t="s">
        <v>339</v>
      </c>
      <c r="J30" s="5"/>
      <c r="K30" s="5"/>
    </row>
    <row r="31" spans="1:11">
      <c r="A31" s="5" t="s">
        <v>352</v>
      </c>
      <c r="B31" s="5" t="s">
        <v>261</v>
      </c>
      <c r="C31" s="5" t="s">
        <v>502</v>
      </c>
      <c r="D31" s="5" t="s">
        <v>503</v>
      </c>
      <c r="E31" s="7">
        <v>-2.7631018528000002</v>
      </c>
      <c r="F31" s="8">
        <v>0</v>
      </c>
      <c r="G31" s="5" t="s">
        <v>504</v>
      </c>
      <c r="H31" s="5" t="s">
        <v>505</v>
      </c>
      <c r="I31" s="5" t="s">
        <v>506</v>
      </c>
      <c r="J31" s="5"/>
      <c r="K31" s="5"/>
    </row>
    <row r="32" spans="1:11">
      <c r="A32" s="5" t="s">
        <v>360</v>
      </c>
      <c r="B32" s="5" t="s">
        <v>261</v>
      </c>
      <c r="C32" s="5" t="s">
        <v>507</v>
      </c>
      <c r="D32" s="5" t="s">
        <v>508</v>
      </c>
      <c r="E32" s="7">
        <v>-2.7555530422999999</v>
      </c>
      <c r="F32" s="8">
        <v>0</v>
      </c>
      <c r="G32" s="5" t="s">
        <v>509</v>
      </c>
      <c r="H32" s="5" t="s">
        <v>510</v>
      </c>
      <c r="I32" s="5" t="s">
        <v>365</v>
      </c>
      <c r="J32" s="5"/>
      <c r="K32" s="5"/>
    </row>
    <row r="33" spans="1:11">
      <c r="A33" s="5" t="s">
        <v>366</v>
      </c>
      <c r="B33" s="5" t="s">
        <v>261</v>
      </c>
      <c r="C33" s="5" t="s">
        <v>507</v>
      </c>
      <c r="D33" s="5" t="s">
        <v>508</v>
      </c>
      <c r="E33" s="7">
        <v>-2.7555530422999999</v>
      </c>
      <c r="F33" s="8">
        <v>0</v>
      </c>
      <c r="G33" s="5" t="s">
        <v>509</v>
      </c>
      <c r="H33" s="5" t="s">
        <v>510</v>
      </c>
      <c r="I33" s="5" t="s">
        <v>511</v>
      </c>
      <c r="J33" s="5"/>
      <c r="K33" s="5"/>
    </row>
    <row r="34" spans="1:11">
      <c r="A34" s="5" t="s">
        <v>366</v>
      </c>
      <c r="B34" s="5" t="s">
        <v>261</v>
      </c>
      <c r="C34" s="5" t="s">
        <v>512</v>
      </c>
      <c r="D34" s="5" t="s">
        <v>513</v>
      </c>
      <c r="E34" s="7">
        <v>-2.2943504201999998</v>
      </c>
      <c r="F34" s="8">
        <v>0</v>
      </c>
      <c r="G34" s="5" t="s">
        <v>514</v>
      </c>
      <c r="H34" s="5" t="s">
        <v>515</v>
      </c>
      <c r="I34" s="5" t="s">
        <v>516</v>
      </c>
      <c r="J34" s="5"/>
      <c r="K34" s="5"/>
    </row>
    <row r="35" spans="1:11">
      <c r="A35" s="5" t="s">
        <v>366</v>
      </c>
      <c r="B35" s="5" t="s">
        <v>261</v>
      </c>
      <c r="C35" s="5" t="s">
        <v>517</v>
      </c>
      <c r="D35" s="5" t="s">
        <v>518</v>
      </c>
      <c r="E35" s="7">
        <v>-2.2943504201999998</v>
      </c>
      <c r="F35" s="8">
        <v>0</v>
      </c>
      <c r="G35" s="5" t="s">
        <v>514</v>
      </c>
      <c r="H35" s="5" t="s">
        <v>515</v>
      </c>
      <c r="I35" s="5" t="s">
        <v>516</v>
      </c>
      <c r="J35" s="5"/>
      <c r="K35" s="5"/>
    </row>
    <row r="36" spans="1:11">
      <c r="A36" s="5" t="s">
        <v>392</v>
      </c>
      <c r="B36" s="5" t="s">
        <v>261</v>
      </c>
      <c r="C36" s="5" t="s">
        <v>519</v>
      </c>
      <c r="D36" s="5" t="s">
        <v>520</v>
      </c>
      <c r="E36" s="7">
        <v>-2.7302951763999999</v>
      </c>
      <c r="F36" s="8">
        <v>0</v>
      </c>
      <c r="G36" s="5" t="s">
        <v>521</v>
      </c>
      <c r="H36" s="5" t="s">
        <v>522</v>
      </c>
      <c r="I36" s="5" t="s">
        <v>339</v>
      </c>
      <c r="J36" s="5"/>
      <c r="K36" s="5"/>
    </row>
    <row r="37" spans="1:11">
      <c r="A37" s="5" t="s">
        <v>397</v>
      </c>
      <c r="B37" s="5" t="s">
        <v>261</v>
      </c>
      <c r="C37" s="5" t="s">
        <v>519</v>
      </c>
      <c r="D37" s="5" t="s">
        <v>520</v>
      </c>
      <c r="E37" s="7">
        <v>-2.7302951763999999</v>
      </c>
      <c r="F37" s="8">
        <v>0</v>
      </c>
      <c r="G37" s="5" t="s">
        <v>521</v>
      </c>
      <c r="H37" s="5" t="s">
        <v>522</v>
      </c>
      <c r="I37" s="5" t="s">
        <v>523</v>
      </c>
      <c r="J37" s="5"/>
      <c r="K37" s="5"/>
    </row>
    <row r="38" spans="1:11">
      <c r="A38" s="5" t="s">
        <v>399</v>
      </c>
      <c r="B38" s="5" t="s">
        <v>261</v>
      </c>
      <c r="C38" s="5" t="s">
        <v>524</v>
      </c>
      <c r="D38" s="5" t="s">
        <v>525</v>
      </c>
      <c r="E38" s="7">
        <v>-2.4968766223999999</v>
      </c>
      <c r="F38" s="8">
        <v>0</v>
      </c>
      <c r="G38" s="5" t="s">
        <v>526</v>
      </c>
      <c r="H38" s="5" t="s">
        <v>527</v>
      </c>
      <c r="I38" s="5" t="s">
        <v>339</v>
      </c>
      <c r="J38" s="5"/>
      <c r="K38" s="5"/>
    </row>
    <row r="39" spans="1:11">
      <c r="A39" s="5" t="s">
        <v>405</v>
      </c>
      <c r="B39" s="5" t="s">
        <v>261</v>
      </c>
      <c r="C39" s="5" t="s">
        <v>524</v>
      </c>
      <c r="D39" s="5" t="s">
        <v>525</v>
      </c>
      <c r="E39" s="7">
        <v>-2.4968766223999999</v>
      </c>
      <c r="F39" s="8">
        <v>0</v>
      </c>
      <c r="G39" s="5" t="s">
        <v>526</v>
      </c>
      <c r="H39" s="5" t="s">
        <v>527</v>
      </c>
      <c r="I39" s="5" t="s">
        <v>528</v>
      </c>
      <c r="J39" s="5"/>
      <c r="K39" s="5"/>
    </row>
    <row r="40" spans="1:11">
      <c r="A40" s="5" t="s">
        <v>405</v>
      </c>
      <c r="B40" s="5" t="s">
        <v>261</v>
      </c>
      <c r="C40" s="5" t="s">
        <v>529</v>
      </c>
      <c r="D40" s="5" t="s">
        <v>530</v>
      </c>
      <c r="E40" s="7">
        <v>-2.4707933179000001</v>
      </c>
      <c r="F40" s="8">
        <v>0</v>
      </c>
      <c r="G40" s="5" t="s">
        <v>526</v>
      </c>
      <c r="H40" s="5" t="s">
        <v>527</v>
      </c>
      <c r="I40" s="5" t="s">
        <v>531</v>
      </c>
      <c r="J40" s="5"/>
      <c r="K40" s="5"/>
    </row>
    <row r="41" spans="1:11">
      <c r="A41" s="5" t="s">
        <v>419</v>
      </c>
      <c r="B41" s="5" t="s">
        <v>261</v>
      </c>
      <c r="C41" s="5" t="s">
        <v>532</v>
      </c>
      <c r="D41" s="5" t="s">
        <v>533</v>
      </c>
      <c r="E41" s="7">
        <v>-2.4452996247000001</v>
      </c>
      <c r="F41" s="8">
        <v>0</v>
      </c>
      <c r="G41" s="5" t="s">
        <v>534</v>
      </c>
      <c r="H41" s="5" t="s">
        <v>535</v>
      </c>
      <c r="I41" s="5" t="s">
        <v>339</v>
      </c>
      <c r="J41" s="5"/>
      <c r="K41" s="5"/>
    </row>
    <row r="42" spans="1:11">
      <c r="A42" s="5" t="s">
        <v>424</v>
      </c>
      <c r="B42" s="5" t="s">
        <v>261</v>
      </c>
      <c r="C42" s="5" t="s">
        <v>532</v>
      </c>
      <c r="D42" s="5" t="s">
        <v>533</v>
      </c>
      <c r="E42" s="7">
        <v>-2.4452996247000001</v>
      </c>
      <c r="F42" s="8">
        <v>0</v>
      </c>
      <c r="G42" s="5" t="s">
        <v>534</v>
      </c>
      <c r="H42" s="5" t="s">
        <v>535</v>
      </c>
      <c r="I42" s="5" t="s">
        <v>536</v>
      </c>
      <c r="J42" s="5"/>
      <c r="K42" s="5"/>
    </row>
    <row r="43" spans="1:11">
      <c r="A43" s="5" t="s">
        <v>537</v>
      </c>
      <c r="B43" s="5" t="s">
        <v>261</v>
      </c>
      <c r="C43" s="5" t="s">
        <v>538</v>
      </c>
      <c r="D43" s="5" t="s">
        <v>539</v>
      </c>
      <c r="E43" s="7">
        <v>-2.2704931732999998</v>
      </c>
      <c r="F43" s="8">
        <v>0</v>
      </c>
      <c r="G43" s="5" t="s">
        <v>540</v>
      </c>
      <c r="H43" s="5" t="s">
        <v>541</v>
      </c>
      <c r="I43" s="5" t="s">
        <v>365</v>
      </c>
      <c r="J43" s="5"/>
      <c r="K43" s="5"/>
    </row>
    <row r="44" spans="1:11">
      <c r="A44" s="5" t="s">
        <v>542</v>
      </c>
      <c r="B44" s="5" t="s">
        <v>261</v>
      </c>
      <c r="C44" s="5" t="s">
        <v>538</v>
      </c>
      <c r="D44" s="5" t="s">
        <v>539</v>
      </c>
      <c r="E44" s="7">
        <v>-2.2704931732999998</v>
      </c>
      <c r="F44" s="8">
        <v>0</v>
      </c>
      <c r="G44" s="5" t="s">
        <v>540</v>
      </c>
      <c r="H44" s="5" t="s">
        <v>541</v>
      </c>
      <c r="I44" s="5" t="s">
        <v>543</v>
      </c>
      <c r="J44" s="5"/>
      <c r="K44" s="5"/>
    </row>
    <row r="45" spans="1:11">
      <c r="A45" s="5" t="s">
        <v>544</v>
      </c>
      <c r="B45" s="5" t="s">
        <v>261</v>
      </c>
      <c r="C45" s="5" t="s">
        <v>545</v>
      </c>
      <c r="D45" s="5" t="s">
        <v>546</v>
      </c>
      <c r="E45" s="7">
        <v>-2.2180835965000001</v>
      </c>
      <c r="F45" s="8">
        <v>0</v>
      </c>
      <c r="G45" s="5" t="s">
        <v>547</v>
      </c>
      <c r="H45" s="5" t="s">
        <v>548</v>
      </c>
      <c r="I45" s="5" t="s">
        <v>339</v>
      </c>
      <c r="J45" s="5"/>
      <c r="K45" s="5"/>
    </row>
    <row r="46" spans="1:11">
      <c r="A46" s="5" t="s">
        <v>549</v>
      </c>
      <c r="B46" s="5" t="s">
        <v>261</v>
      </c>
      <c r="C46" s="5" t="s">
        <v>545</v>
      </c>
      <c r="D46" s="5" t="s">
        <v>546</v>
      </c>
      <c r="E46" s="7">
        <v>-2.2180835965000001</v>
      </c>
      <c r="F46" s="8">
        <v>0</v>
      </c>
      <c r="G46" s="5" t="s">
        <v>547</v>
      </c>
      <c r="H46" s="5" t="s">
        <v>548</v>
      </c>
      <c r="I46" s="5" t="s">
        <v>550</v>
      </c>
      <c r="J46" s="5"/>
      <c r="K46" s="5"/>
    </row>
    <row r="47" spans="1:11">
      <c r="A47" s="5" t="s">
        <v>549</v>
      </c>
      <c r="B47" s="5" t="s">
        <v>261</v>
      </c>
      <c r="C47" s="5" t="s">
        <v>551</v>
      </c>
      <c r="D47" s="5" t="s">
        <v>552</v>
      </c>
      <c r="E47" s="7">
        <v>-2.2078661523999998</v>
      </c>
      <c r="F47" s="8">
        <v>0</v>
      </c>
      <c r="G47" s="5" t="s">
        <v>547</v>
      </c>
      <c r="H47" s="5" t="s">
        <v>548</v>
      </c>
      <c r="I47" s="5" t="s">
        <v>553</v>
      </c>
      <c r="J47" s="5"/>
      <c r="K47" s="5"/>
    </row>
    <row r="48" spans="1:11">
      <c r="A48" s="5" t="s">
        <v>549</v>
      </c>
      <c r="B48" s="5" t="s">
        <v>261</v>
      </c>
      <c r="C48" s="5" t="s">
        <v>554</v>
      </c>
      <c r="D48" s="5" t="s">
        <v>555</v>
      </c>
      <c r="E48" s="7">
        <v>-2.1200029113999999</v>
      </c>
      <c r="F48" s="8">
        <v>0</v>
      </c>
      <c r="G48" s="5" t="s">
        <v>547</v>
      </c>
      <c r="H48" s="5" t="s">
        <v>548</v>
      </c>
      <c r="I48" s="5" t="s">
        <v>556</v>
      </c>
      <c r="J48" s="5"/>
      <c r="K48" s="5"/>
    </row>
  </sheetData>
  <conditionalFormatting sqref="A5:A47">
    <cfRule type="expression" dxfId="5" priority="2">
      <formula>RIGHT(A5,1)="y"</formula>
    </cfRule>
    <cfRule type="expression" dxfId="4" priority="3" stopIfTrue="1">
      <formula>TRUE</formula>
    </cfRule>
  </conditionalFormatting>
  <conditionalFormatting sqref="C5:C48">
    <cfRule type="expression" dxfId="3" priority="1">
      <formula>1=1</formula>
    </cfRule>
  </conditionalFormatting>
  <conditionalFormatting sqref="E5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91D24-2CA7-8A44-9A3D-A83153A909AF}">
  <sheetPr>
    <tabColor theme="4" tint="0.59999389629810485"/>
  </sheetPr>
  <dimension ref="A1:K56"/>
  <sheetViews>
    <sheetView workbookViewId="0">
      <selection activeCell="D29" sqref="D29"/>
    </sheetView>
  </sheetViews>
  <sheetFormatPr baseColWidth="10" defaultColWidth="8.83203125" defaultRowHeight="15"/>
  <cols>
    <col min="4" max="4" width="34.5" customWidth="1"/>
    <col min="8" max="8" width="71.6640625" customWidth="1"/>
    <col min="9" max="9" width="12.5" customWidth="1"/>
  </cols>
  <sheetData>
    <row r="1" spans="1:11">
      <c r="A1" s="3" t="s">
        <v>213</v>
      </c>
      <c r="B1" s="4"/>
      <c r="C1" s="4"/>
      <c r="D1" s="4"/>
      <c r="E1" s="5"/>
      <c r="F1" s="5"/>
      <c r="G1" s="5"/>
      <c r="H1" s="5"/>
      <c r="I1" s="5"/>
      <c r="J1" s="5"/>
      <c r="K1" s="5"/>
    </row>
    <row r="2" spans="1:11">
      <c r="A2" s="9" t="s">
        <v>933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spans="1:11">
      <c r="A4" s="6" t="s">
        <v>214</v>
      </c>
      <c r="B4" s="6" t="s">
        <v>215</v>
      </c>
      <c r="C4" s="6" t="s">
        <v>216</v>
      </c>
      <c r="D4" s="6" t="s">
        <v>0</v>
      </c>
      <c r="E4" s="6" t="s">
        <v>217</v>
      </c>
      <c r="F4" s="6" t="s">
        <v>218</v>
      </c>
      <c r="G4" s="6" t="s">
        <v>219</v>
      </c>
      <c r="H4" s="6" t="s">
        <v>220</v>
      </c>
      <c r="I4" s="6" t="s">
        <v>221</v>
      </c>
      <c r="J4" s="5"/>
      <c r="K4" s="5"/>
    </row>
    <row r="5" spans="1:11">
      <c r="A5" s="5" t="s">
        <v>222</v>
      </c>
      <c r="B5" s="5" t="s">
        <v>223</v>
      </c>
      <c r="C5" s="5" t="s">
        <v>224</v>
      </c>
      <c r="D5" s="5" t="s">
        <v>225</v>
      </c>
      <c r="E5" s="7">
        <v>-13.187051673799999</v>
      </c>
      <c r="F5" s="8">
        <v>-9.1538692601000005</v>
      </c>
      <c r="G5" s="5" t="s">
        <v>226</v>
      </c>
      <c r="H5" s="5" t="s">
        <v>227</v>
      </c>
      <c r="I5" s="5" t="s">
        <v>228</v>
      </c>
      <c r="J5" s="5"/>
      <c r="K5" s="5"/>
    </row>
    <row r="6" spans="1:11">
      <c r="A6" s="5" t="s">
        <v>229</v>
      </c>
      <c r="B6" s="5" t="s">
        <v>223</v>
      </c>
      <c r="C6" s="5" t="s">
        <v>224</v>
      </c>
      <c r="D6" s="5" t="s">
        <v>225</v>
      </c>
      <c r="E6" s="7">
        <v>-13.187051673799999</v>
      </c>
      <c r="F6" s="8">
        <v>-9.1538692601000005</v>
      </c>
      <c r="G6" s="5" t="s">
        <v>230</v>
      </c>
      <c r="H6" s="5" t="s">
        <v>231</v>
      </c>
      <c r="I6" s="5" t="s">
        <v>232</v>
      </c>
      <c r="J6" s="5"/>
      <c r="K6" s="5"/>
    </row>
    <row r="7" spans="1:11">
      <c r="A7" s="5" t="s">
        <v>229</v>
      </c>
      <c r="B7" s="5" t="s">
        <v>233</v>
      </c>
      <c r="C7" s="5" t="s">
        <v>234</v>
      </c>
      <c r="D7" s="5" t="s">
        <v>235</v>
      </c>
      <c r="E7" s="7">
        <v>-11.732263040199999</v>
      </c>
      <c r="F7" s="8">
        <v>-8.0001106220999993</v>
      </c>
      <c r="G7" s="5" t="s">
        <v>236</v>
      </c>
      <c r="H7" s="5" t="s">
        <v>237</v>
      </c>
      <c r="I7" s="5" t="s">
        <v>238</v>
      </c>
      <c r="J7" s="5"/>
      <c r="K7" s="5"/>
    </row>
    <row r="8" spans="1:11">
      <c r="A8" s="5" t="s">
        <v>229</v>
      </c>
      <c r="B8" s="5" t="s">
        <v>233</v>
      </c>
      <c r="C8" s="5" t="s">
        <v>239</v>
      </c>
      <c r="D8" s="5" t="s">
        <v>240</v>
      </c>
      <c r="E8" s="7">
        <v>-11.063458965300001</v>
      </c>
      <c r="F8" s="8">
        <v>-7.5073978063000002</v>
      </c>
      <c r="G8" s="5" t="s">
        <v>236</v>
      </c>
      <c r="H8" s="5" t="s">
        <v>237</v>
      </c>
      <c r="I8" s="5" t="s">
        <v>241</v>
      </c>
      <c r="J8" s="5"/>
      <c r="K8" s="5"/>
    </row>
    <row r="9" spans="1:11">
      <c r="A9" s="5" t="s">
        <v>229</v>
      </c>
      <c r="B9" s="5" t="s">
        <v>233</v>
      </c>
      <c r="C9" s="5" t="s">
        <v>242</v>
      </c>
      <c r="D9" s="5" t="s">
        <v>243</v>
      </c>
      <c r="E9" s="7">
        <v>-10.138883866700001</v>
      </c>
      <c r="F9" s="8">
        <v>-6.7077614443</v>
      </c>
      <c r="G9" s="5" t="s">
        <v>244</v>
      </c>
      <c r="H9" s="5" t="s">
        <v>245</v>
      </c>
      <c r="I9" s="5" t="s">
        <v>246</v>
      </c>
      <c r="J9" s="5"/>
      <c r="K9" s="5"/>
    </row>
    <row r="10" spans="1:11">
      <c r="A10" s="5" t="s">
        <v>229</v>
      </c>
      <c r="B10" s="5" t="s">
        <v>233</v>
      </c>
      <c r="C10" s="5" t="s">
        <v>247</v>
      </c>
      <c r="D10" s="5" t="s">
        <v>248</v>
      </c>
      <c r="E10" s="7">
        <v>-9.3528238402999992</v>
      </c>
      <c r="F10" s="8">
        <v>-6.0186114309000001</v>
      </c>
      <c r="G10" s="5" t="s">
        <v>249</v>
      </c>
      <c r="H10" s="5" t="s">
        <v>250</v>
      </c>
      <c r="I10" s="5" t="s">
        <v>251</v>
      </c>
      <c r="J10" s="5"/>
      <c r="K10" s="5"/>
    </row>
    <row r="11" spans="1:11">
      <c r="A11" s="5" t="s">
        <v>229</v>
      </c>
      <c r="B11" s="5" t="s">
        <v>233</v>
      </c>
      <c r="C11" s="5" t="s">
        <v>252</v>
      </c>
      <c r="D11" s="5" t="s">
        <v>253</v>
      </c>
      <c r="E11" s="7">
        <v>-9.1997493864000006</v>
      </c>
      <c r="F11" s="8">
        <v>-5.9447182230999998</v>
      </c>
      <c r="G11" s="5" t="s">
        <v>249</v>
      </c>
      <c r="H11" s="5" t="s">
        <v>250</v>
      </c>
      <c r="I11" s="5" t="s">
        <v>254</v>
      </c>
      <c r="J11" s="5"/>
      <c r="K11" s="5"/>
    </row>
    <row r="12" spans="1:11">
      <c r="A12" s="5" t="s">
        <v>229</v>
      </c>
      <c r="B12" s="5" t="s">
        <v>233</v>
      </c>
      <c r="C12" s="5" t="s">
        <v>255</v>
      </c>
      <c r="D12" s="5" t="s">
        <v>256</v>
      </c>
      <c r="E12" s="7">
        <v>-3.254481723</v>
      </c>
      <c r="F12" s="8">
        <v>-0.47657181440000002</v>
      </c>
      <c r="G12" s="5" t="s">
        <v>257</v>
      </c>
      <c r="H12" s="5" t="s">
        <v>258</v>
      </c>
      <c r="I12" s="5" t="s">
        <v>259</v>
      </c>
      <c r="J12" s="5"/>
      <c r="K12" s="5"/>
    </row>
    <row r="13" spans="1:11">
      <c r="A13" s="5" t="s">
        <v>260</v>
      </c>
      <c r="B13" s="5" t="s">
        <v>261</v>
      </c>
      <c r="C13" s="5" t="s">
        <v>262</v>
      </c>
      <c r="D13" s="5" t="s">
        <v>263</v>
      </c>
      <c r="E13" s="7">
        <v>-6.762329577</v>
      </c>
      <c r="F13" s="8">
        <v>-3.5867758892000001</v>
      </c>
      <c r="G13" s="5" t="s">
        <v>264</v>
      </c>
      <c r="H13" s="5" t="s">
        <v>265</v>
      </c>
      <c r="I13" s="5" t="s">
        <v>266</v>
      </c>
      <c r="J13" s="5"/>
      <c r="K13" s="5"/>
    </row>
    <row r="14" spans="1:11">
      <c r="A14" s="5" t="s">
        <v>267</v>
      </c>
      <c r="B14" s="5" t="s">
        <v>261</v>
      </c>
      <c r="C14" s="5" t="s">
        <v>262</v>
      </c>
      <c r="D14" s="5" t="s">
        <v>263</v>
      </c>
      <c r="E14" s="7">
        <v>-6.762329577</v>
      </c>
      <c r="F14" s="8">
        <v>-3.5867758892000001</v>
      </c>
      <c r="G14" s="5" t="s">
        <v>268</v>
      </c>
      <c r="H14" s="5" t="s">
        <v>269</v>
      </c>
      <c r="I14" s="5" t="s">
        <v>270</v>
      </c>
      <c r="J14" s="5"/>
      <c r="K14" s="5"/>
    </row>
    <row r="15" spans="1:11">
      <c r="A15" s="5" t="s">
        <v>267</v>
      </c>
      <c r="B15" s="5" t="s">
        <v>261</v>
      </c>
      <c r="C15" s="5" t="s">
        <v>271</v>
      </c>
      <c r="D15" s="5" t="s">
        <v>272</v>
      </c>
      <c r="E15" s="7">
        <v>-6.7168683159000002</v>
      </c>
      <c r="F15" s="8">
        <v>-3.5867758892000001</v>
      </c>
      <c r="G15" s="5" t="s">
        <v>268</v>
      </c>
      <c r="H15" s="5" t="s">
        <v>269</v>
      </c>
      <c r="I15" s="5" t="s">
        <v>273</v>
      </c>
      <c r="J15" s="5"/>
      <c r="K15" s="5"/>
    </row>
    <row r="16" spans="1:11">
      <c r="A16" s="5" t="s">
        <v>267</v>
      </c>
      <c r="B16" s="5" t="s">
        <v>261</v>
      </c>
      <c r="C16" s="5" t="s">
        <v>274</v>
      </c>
      <c r="D16" s="5" t="s">
        <v>275</v>
      </c>
      <c r="E16" s="7">
        <v>-3.9804904613000001</v>
      </c>
      <c r="F16" s="8">
        <v>-1.0612513998999999</v>
      </c>
      <c r="G16" s="5" t="s">
        <v>276</v>
      </c>
      <c r="H16" s="5" t="s">
        <v>277</v>
      </c>
      <c r="I16" s="5" t="s">
        <v>278</v>
      </c>
      <c r="J16" s="5"/>
      <c r="K16" s="5"/>
    </row>
    <row r="17" spans="1:11">
      <c r="A17" s="5" t="s">
        <v>267</v>
      </c>
      <c r="B17" s="5" t="s">
        <v>261</v>
      </c>
      <c r="C17" s="5" t="s">
        <v>279</v>
      </c>
      <c r="D17" s="5" t="s">
        <v>280</v>
      </c>
      <c r="E17" s="7">
        <v>-3.8039195072999998</v>
      </c>
      <c r="F17" s="8">
        <v>-0.91686512929999997</v>
      </c>
      <c r="G17" s="5" t="s">
        <v>268</v>
      </c>
      <c r="H17" s="5" t="s">
        <v>269</v>
      </c>
      <c r="I17" s="5" t="s">
        <v>281</v>
      </c>
      <c r="J17" s="5"/>
      <c r="K17" s="5"/>
    </row>
    <row r="18" spans="1:11">
      <c r="A18" s="5" t="s">
        <v>267</v>
      </c>
      <c r="B18" s="5" t="s">
        <v>261</v>
      </c>
      <c r="C18" s="5" t="s">
        <v>282</v>
      </c>
      <c r="D18" s="5" t="s">
        <v>283</v>
      </c>
      <c r="E18" s="7">
        <v>-3.5944538792</v>
      </c>
      <c r="F18" s="8">
        <v>-0.79172038680000001</v>
      </c>
      <c r="G18" s="5" t="s">
        <v>276</v>
      </c>
      <c r="H18" s="5" t="s">
        <v>277</v>
      </c>
      <c r="I18" s="5" t="s">
        <v>284</v>
      </c>
      <c r="J18" s="5"/>
      <c r="K18" s="5"/>
    </row>
    <row r="19" spans="1:11">
      <c r="A19" s="5" t="s">
        <v>267</v>
      </c>
      <c r="B19" s="5" t="s">
        <v>261</v>
      </c>
      <c r="C19" s="5" t="s">
        <v>285</v>
      </c>
      <c r="D19" s="5" t="s">
        <v>286</v>
      </c>
      <c r="E19" s="7">
        <v>-2.9534486453</v>
      </c>
      <c r="F19" s="8">
        <v>-0.22129622730000001</v>
      </c>
      <c r="G19" s="5" t="s">
        <v>276</v>
      </c>
      <c r="H19" s="5" t="s">
        <v>277</v>
      </c>
      <c r="I19" s="5" t="s">
        <v>287</v>
      </c>
      <c r="J19" s="5"/>
      <c r="K19" s="5"/>
    </row>
    <row r="20" spans="1:11">
      <c r="A20" s="5" t="s">
        <v>267</v>
      </c>
      <c r="B20" s="5" t="s">
        <v>261</v>
      </c>
      <c r="C20" s="5" t="s">
        <v>288</v>
      </c>
      <c r="D20" s="5" t="s">
        <v>289</v>
      </c>
      <c r="E20" s="7">
        <v>-2.9534486453</v>
      </c>
      <c r="F20" s="8">
        <v>-0.22129622730000001</v>
      </c>
      <c r="G20" s="5" t="s">
        <v>276</v>
      </c>
      <c r="H20" s="5" t="s">
        <v>277</v>
      </c>
      <c r="I20" s="5" t="s">
        <v>287</v>
      </c>
      <c r="J20" s="5"/>
      <c r="K20" s="5"/>
    </row>
    <row r="21" spans="1:11">
      <c r="A21" s="5" t="s">
        <v>267</v>
      </c>
      <c r="B21" s="5" t="s">
        <v>261</v>
      </c>
      <c r="C21" s="5" t="s">
        <v>290</v>
      </c>
      <c r="D21" s="5" t="s">
        <v>291</v>
      </c>
      <c r="E21" s="7">
        <v>-2.7235065012000002</v>
      </c>
      <c r="F21" s="8">
        <v>-3.27467683E-2</v>
      </c>
      <c r="G21" s="5" t="s">
        <v>292</v>
      </c>
      <c r="H21" s="5" t="s">
        <v>293</v>
      </c>
      <c r="I21" s="5" t="s">
        <v>294</v>
      </c>
      <c r="J21" s="5"/>
      <c r="K21" s="5"/>
    </row>
    <row r="22" spans="1:11">
      <c r="A22" s="5" t="s">
        <v>267</v>
      </c>
      <c r="B22" s="5" t="s">
        <v>261</v>
      </c>
      <c r="C22" s="5" t="s">
        <v>295</v>
      </c>
      <c r="D22" s="5" t="s">
        <v>296</v>
      </c>
      <c r="E22" s="7">
        <v>-2.6620242373999998</v>
      </c>
      <c r="F22" s="8">
        <v>0</v>
      </c>
      <c r="G22" s="5" t="s">
        <v>268</v>
      </c>
      <c r="H22" s="5" t="s">
        <v>269</v>
      </c>
      <c r="I22" s="5" t="s">
        <v>297</v>
      </c>
      <c r="J22" s="5"/>
      <c r="K22" s="5"/>
    </row>
    <row r="23" spans="1:11">
      <c r="A23" s="5" t="s">
        <v>267</v>
      </c>
      <c r="B23" s="5" t="s">
        <v>233</v>
      </c>
      <c r="C23" s="5" t="s">
        <v>298</v>
      </c>
      <c r="D23" s="5" t="s">
        <v>299</v>
      </c>
      <c r="E23" s="7">
        <v>-2.6178656222000001</v>
      </c>
      <c r="F23" s="8">
        <v>0</v>
      </c>
      <c r="G23" s="5" t="s">
        <v>300</v>
      </c>
      <c r="H23" s="5" t="s">
        <v>301</v>
      </c>
      <c r="I23" s="5" t="s">
        <v>302</v>
      </c>
      <c r="J23" s="5"/>
      <c r="K23" s="5"/>
    </row>
    <row r="24" spans="1:11">
      <c r="A24" s="5" t="s">
        <v>267</v>
      </c>
      <c r="B24" s="5" t="s">
        <v>261</v>
      </c>
      <c r="C24" s="5" t="s">
        <v>303</v>
      </c>
      <c r="D24" s="5" t="s">
        <v>304</v>
      </c>
      <c r="E24" s="7">
        <v>-2.5503398766999998</v>
      </c>
      <c r="F24" s="8">
        <v>0</v>
      </c>
      <c r="G24" s="5" t="s">
        <v>292</v>
      </c>
      <c r="H24" s="5" t="s">
        <v>293</v>
      </c>
      <c r="I24" s="5" t="s">
        <v>305</v>
      </c>
      <c r="J24" s="5"/>
      <c r="K24" s="5"/>
    </row>
    <row r="25" spans="1:11">
      <c r="A25" s="5" t="s">
        <v>267</v>
      </c>
      <c r="B25" s="5" t="s">
        <v>261</v>
      </c>
      <c r="C25" s="5" t="s">
        <v>306</v>
      </c>
      <c r="D25" s="5" t="s">
        <v>307</v>
      </c>
      <c r="E25" s="7">
        <v>-2.3606301293</v>
      </c>
      <c r="F25" s="8">
        <v>0</v>
      </c>
      <c r="G25" s="5" t="s">
        <v>292</v>
      </c>
      <c r="H25" s="5" t="s">
        <v>293</v>
      </c>
      <c r="I25" s="5" t="s">
        <v>308</v>
      </c>
      <c r="J25" s="5"/>
      <c r="K25" s="5"/>
    </row>
    <row r="26" spans="1:11">
      <c r="A26" s="5" t="s">
        <v>267</v>
      </c>
      <c r="B26" s="5" t="s">
        <v>261</v>
      </c>
      <c r="C26" s="5" t="s">
        <v>309</v>
      </c>
      <c r="D26" s="5" t="s">
        <v>310</v>
      </c>
      <c r="E26" s="7">
        <v>-2.3606301293</v>
      </c>
      <c r="F26" s="8">
        <v>0</v>
      </c>
      <c r="G26" s="5" t="s">
        <v>292</v>
      </c>
      <c r="H26" s="5" t="s">
        <v>293</v>
      </c>
      <c r="I26" s="5" t="s">
        <v>308</v>
      </c>
      <c r="J26" s="5"/>
      <c r="K26" s="5"/>
    </row>
    <row r="27" spans="1:11">
      <c r="A27" s="5" t="s">
        <v>267</v>
      </c>
      <c r="B27" s="5" t="s">
        <v>261</v>
      </c>
      <c r="C27" s="5" t="s">
        <v>311</v>
      </c>
      <c r="D27" s="5" t="s">
        <v>312</v>
      </c>
      <c r="E27" s="7">
        <v>-2.1743513911000001</v>
      </c>
      <c r="F27" s="8">
        <v>0</v>
      </c>
      <c r="G27" s="5" t="s">
        <v>276</v>
      </c>
      <c r="H27" s="5" t="s">
        <v>277</v>
      </c>
      <c r="I27" s="5" t="s">
        <v>313</v>
      </c>
      <c r="J27" s="5"/>
      <c r="K27" s="5"/>
    </row>
    <row r="28" spans="1:11">
      <c r="A28" s="5" t="s">
        <v>314</v>
      </c>
      <c r="B28" s="5" t="s">
        <v>261</v>
      </c>
      <c r="C28" s="5" t="s">
        <v>315</v>
      </c>
      <c r="D28" s="5" t="s">
        <v>316</v>
      </c>
      <c r="E28" s="7">
        <v>-5.4422863454000003</v>
      </c>
      <c r="F28" s="8">
        <v>-2.3633464412</v>
      </c>
      <c r="G28" s="5" t="s">
        <v>317</v>
      </c>
      <c r="H28" s="5" t="s">
        <v>318</v>
      </c>
      <c r="I28" s="5" t="s">
        <v>266</v>
      </c>
      <c r="J28" s="5"/>
      <c r="K28" s="5"/>
    </row>
    <row r="29" spans="1:11">
      <c r="A29" s="5" t="s">
        <v>319</v>
      </c>
      <c r="B29" s="5" t="s">
        <v>261</v>
      </c>
      <c r="C29" s="5" t="s">
        <v>315</v>
      </c>
      <c r="D29" s="5" t="s">
        <v>316</v>
      </c>
      <c r="E29" s="7">
        <v>-5.4422863454000003</v>
      </c>
      <c r="F29" s="8">
        <v>-2.3633464412</v>
      </c>
      <c r="G29" s="5" t="s">
        <v>320</v>
      </c>
      <c r="H29" s="5" t="s">
        <v>321</v>
      </c>
      <c r="I29" s="5" t="s">
        <v>322</v>
      </c>
      <c r="J29" s="5"/>
      <c r="K29" s="5"/>
    </row>
    <row r="30" spans="1:11">
      <c r="A30" s="5" t="s">
        <v>319</v>
      </c>
      <c r="B30" s="5" t="s">
        <v>261</v>
      </c>
      <c r="C30" s="5" t="s">
        <v>323</v>
      </c>
      <c r="D30" s="5" t="s">
        <v>324</v>
      </c>
      <c r="E30" s="7">
        <v>-4.3181526018999996</v>
      </c>
      <c r="F30" s="8">
        <v>-1.2849701882</v>
      </c>
      <c r="G30" s="5" t="s">
        <v>320</v>
      </c>
      <c r="H30" s="5" t="s">
        <v>321</v>
      </c>
      <c r="I30" s="5" t="s">
        <v>325</v>
      </c>
      <c r="J30" s="5"/>
      <c r="K30" s="5"/>
    </row>
    <row r="31" spans="1:11">
      <c r="A31" s="5" t="s">
        <v>319</v>
      </c>
      <c r="B31" s="5" t="s">
        <v>261</v>
      </c>
      <c r="C31" s="5" t="s">
        <v>326</v>
      </c>
      <c r="D31" s="5" t="s">
        <v>327</v>
      </c>
      <c r="E31" s="7">
        <v>-4.0849147447999998</v>
      </c>
      <c r="F31" s="8">
        <v>-1.0976896824</v>
      </c>
      <c r="G31" s="5" t="s">
        <v>320</v>
      </c>
      <c r="H31" s="5" t="s">
        <v>321</v>
      </c>
      <c r="I31" s="5" t="s">
        <v>328</v>
      </c>
      <c r="J31" s="5"/>
      <c r="K31" s="5"/>
    </row>
    <row r="32" spans="1:11">
      <c r="A32" s="5" t="s">
        <v>319</v>
      </c>
      <c r="B32" s="5" t="s">
        <v>261</v>
      </c>
      <c r="C32" s="5" t="s">
        <v>329</v>
      </c>
      <c r="D32" s="5" t="s">
        <v>330</v>
      </c>
      <c r="E32" s="7">
        <v>-3.6219878427999999</v>
      </c>
      <c r="F32" s="8">
        <v>-0.79292541179999998</v>
      </c>
      <c r="G32" s="5" t="s">
        <v>331</v>
      </c>
      <c r="H32" s="5" t="s">
        <v>332</v>
      </c>
      <c r="I32" s="5" t="s">
        <v>333</v>
      </c>
      <c r="J32" s="5"/>
      <c r="K32" s="5"/>
    </row>
    <row r="33" spans="1:11">
      <c r="A33" s="5" t="s">
        <v>334</v>
      </c>
      <c r="B33" s="5" t="s">
        <v>233</v>
      </c>
      <c r="C33" s="5" t="s">
        <v>335</v>
      </c>
      <c r="D33" s="5" t="s">
        <v>336</v>
      </c>
      <c r="E33" s="7">
        <v>-4.0516908501</v>
      </c>
      <c r="F33" s="8">
        <v>-1.0976896824</v>
      </c>
      <c r="G33" s="5" t="s">
        <v>337</v>
      </c>
      <c r="H33" s="5" t="s">
        <v>338</v>
      </c>
      <c r="I33" s="5" t="s">
        <v>339</v>
      </c>
      <c r="J33" s="5"/>
      <c r="K33" s="5"/>
    </row>
    <row r="34" spans="1:11">
      <c r="A34" s="5" t="s">
        <v>340</v>
      </c>
      <c r="B34" s="5" t="s">
        <v>233</v>
      </c>
      <c r="C34" s="5" t="s">
        <v>335</v>
      </c>
      <c r="D34" s="5" t="s">
        <v>336</v>
      </c>
      <c r="E34" s="7">
        <v>-4.0516908501</v>
      </c>
      <c r="F34" s="8">
        <v>-1.0976896824</v>
      </c>
      <c r="G34" s="5" t="s">
        <v>337</v>
      </c>
      <c r="H34" s="5" t="s">
        <v>338</v>
      </c>
      <c r="I34" s="5" t="s">
        <v>341</v>
      </c>
      <c r="J34" s="5"/>
      <c r="K34" s="5"/>
    </row>
    <row r="35" spans="1:11">
      <c r="A35" s="5" t="s">
        <v>340</v>
      </c>
      <c r="B35" s="5" t="s">
        <v>233</v>
      </c>
      <c r="C35" s="5" t="s">
        <v>342</v>
      </c>
      <c r="D35" s="5" t="s">
        <v>343</v>
      </c>
      <c r="E35" s="7">
        <v>-3.7669300543999999</v>
      </c>
      <c r="F35" s="8">
        <v>-0.90983889969999998</v>
      </c>
      <c r="G35" s="5" t="s">
        <v>337</v>
      </c>
      <c r="H35" s="5" t="s">
        <v>338</v>
      </c>
      <c r="I35" s="5" t="s">
        <v>344</v>
      </c>
      <c r="J35" s="5"/>
      <c r="K35" s="5"/>
    </row>
    <row r="36" spans="1:11">
      <c r="A36" s="5" t="s">
        <v>345</v>
      </c>
      <c r="B36" s="5" t="s">
        <v>346</v>
      </c>
      <c r="C36" s="5" t="s">
        <v>347</v>
      </c>
      <c r="D36" s="5" t="s">
        <v>348</v>
      </c>
      <c r="E36" s="7">
        <v>-2.7235065012000002</v>
      </c>
      <c r="F36" s="8">
        <v>-3.27467683E-2</v>
      </c>
      <c r="G36" s="5" t="s">
        <v>349</v>
      </c>
      <c r="H36" s="5" t="s">
        <v>350</v>
      </c>
      <c r="I36" s="5" t="s">
        <v>351</v>
      </c>
      <c r="J36" s="5"/>
      <c r="K36" s="5"/>
    </row>
    <row r="37" spans="1:11">
      <c r="A37" s="5" t="s">
        <v>352</v>
      </c>
      <c r="B37" s="5" t="s">
        <v>346</v>
      </c>
      <c r="C37" s="5" t="s">
        <v>347</v>
      </c>
      <c r="D37" s="5" t="s">
        <v>348</v>
      </c>
      <c r="E37" s="7">
        <v>-2.7235065012000002</v>
      </c>
      <c r="F37" s="8">
        <v>-3.27467683E-2</v>
      </c>
      <c r="G37" s="5" t="s">
        <v>353</v>
      </c>
      <c r="H37" s="5" t="s">
        <v>354</v>
      </c>
      <c r="I37" s="5" t="s">
        <v>294</v>
      </c>
      <c r="J37" s="5"/>
      <c r="K37" s="5"/>
    </row>
    <row r="38" spans="1:11">
      <c r="A38" s="5" t="s">
        <v>352</v>
      </c>
      <c r="B38" s="5" t="s">
        <v>261</v>
      </c>
      <c r="C38" s="5" t="s">
        <v>355</v>
      </c>
      <c r="D38" s="5" t="s">
        <v>356</v>
      </c>
      <c r="E38" s="7">
        <v>-2.2713244343999999</v>
      </c>
      <c r="F38" s="8">
        <v>0</v>
      </c>
      <c r="G38" s="5" t="s">
        <v>357</v>
      </c>
      <c r="H38" s="5" t="s">
        <v>358</v>
      </c>
      <c r="I38" s="5" t="s">
        <v>359</v>
      </c>
      <c r="J38" s="5"/>
      <c r="K38" s="5"/>
    </row>
    <row r="39" spans="1:11">
      <c r="A39" s="5" t="s">
        <v>360</v>
      </c>
      <c r="B39" s="5" t="s">
        <v>261</v>
      </c>
      <c r="C39" s="5" t="s">
        <v>361</v>
      </c>
      <c r="D39" s="5" t="s">
        <v>362</v>
      </c>
      <c r="E39" s="7">
        <v>-2.5972031394999999</v>
      </c>
      <c r="F39" s="8">
        <v>0</v>
      </c>
      <c r="G39" s="5" t="s">
        <v>363</v>
      </c>
      <c r="H39" s="5" t="s">
        <v>364</v>
      </c>
      <c r="I39" s="5" t="s">
        <v>365</v>
      </c>
      <c r="J39" s="5"/>
      <c r="K39" s="5"/>
    </row>
    <row r="40" spans="1:11">
      <c r="A40" s="5" t="s">
        <v>366</v>
      </c>
      <c r="B40" s="5" t="s">
        <v>261</v>
      </c>
      <c r="C40" s="5" t="s">
        <v>361</v>
      </c>
      <c r="D40" s="5" t="s">
        <v>362</v>
      </c>
      <c r="E40" s="7">
        <v>-2.5972031394999999</v>
      </c>
      <c r="F40" s="8">
        <v>0</v>
      </c>
      <c r="G40" s="5" t="s">
        <v>367</v>
      </c>
      <c r="H40" s="5" t="s">
        <v>368</v>
      </c>
      <c r="I40" s="5" t="s">
        <v>369</v>
      </c>
      <c r="J40" s="5"/>
      <c r="K40" s="5"/>
    </row>
    <row r="41" spans="1:11">
      <c r="A41" s="5" t="s">
        <v>366</v>
      </c>
      <c r="B41" s="5" t="s">
        <v>261</v>
      </c>
      <c r="C41" s="5" t="s">
        <v>370</v>
      </c>
      <c r="D41" s="5" t="s">
        <v>371</v>
      </c>
      <c r="E41" s="7">
        <v>-2.5735305532999999</v>
      </c>
      <c r="F41" s="8">
        <v>0</v>
      </c>
      <c r="G41" s="5" t="s">
        <v>367</v>
      </c>
      <c r="H41" s="5" t="s">
        <v>368</v>
      </c>
      <c r="I41" s="5" t="s">
        <v>372</v>
      </c>
      <c r="J41" s="5"/>
      <c r="K41" s="5"/>
    </row>
    <row r="42" spans="1:11">
      <c r="A42" s="5" t="s">
        <v>366</v>
      </c>
      <c r="B42" s="5" t="s">
        <v>261</v>
      </c>
      <c r="C42" s="5" t="s">
        <v>373</v>
      </c>
      <c r="D42" s="5" t="s">
        <v>374</v>
      </c>
      <c r="E42" s="7">
        <v>-2.4000996510000001</v>
      </c>
      <c r="F42" s="8">
        <v>0</v>
      </c>
      <c r="G42" s="5" t="s">
        <v>367</v>
      </c>
      <c r="H42" s="5" t="s">
        <v>368</v>
      </c>
      <c r="I42" s="5" t="s">
        <v>375</v>
      </c>
      <c r="J42" s="5"/>
      <c r="K42" s="5"/>
    </row>
    <row r="43" spans="1:11">
      <c r="A43" s="5" t="s">
        <v>366</v>
      </c>
      <c r="B43" s="5" t="s">
        <v>261</v>
      </c>
      <c r="C43" s="5" t="s">
        <v>376</v>
      </c>
      <c r="D43" s="5" t="s">
        <v>377</v>
      </c>
      <c r="E43" s="7">
        <v>-2.3801898887999999</v>
      </c>
      <c r="F43" s="8">
        <v>0</v>
      </c>
      <c r="G43" s="5" t="s">
        <v>367</v>
      </c>
      <c r="H43" s="5" t="s">
        <v>368</v>
      </c>
      <c r="I43" s="5" t="s">
        <v>378</v>
      </c>
      <c r="J43" s="5"/>
      <c r="K43" s="5"/>
    </row>
    <row r="44" spans="1:11">
      <c r="A44" s="5" t="s">
        <v>366</v>
      </c>
      <c r="B44" s="5" t="s">
        <v>233</v>
      </c>
      <c r="C44" s="5" t="s">
        <v>379</v>
      </c>
      <c r="D44" s="5" t="s">
        <v>380</v>
      </c>
      <c r="E44" s="7">
        <v>-2.1225696396</v>
      </c>
      <c r="F44" s="8">
        <v>0</v>
      </c>
      <c r="G44" s="5" t="s">
        <v>381</v>
      </c>
      <c r="H44" s="5" t="s">
        <v>382</v>
      </c>
      <c r="I44" s="5" t="s">
        <v>383</v>
      </c>
      <c r="J44" s="5"/>
      <c r="K44" s="5"/>
    </row>
    <row r="45" spans="1:11">
      <c r="A45" s="5" t="s">
        <v>366</v>
      </c>
      <c r="B45" s="5" t="s">
        <v>233</v>
      </c>
      <c r="C45" s="5" t="s">
        <v>384</v>
      </c>
      <c r="D45" s="5" t="s">
        <v>385</v>
      </c>
      <c r="E45" s="7">
        <v>-2.1026909623000001</v>
      </c>
      <c r="F45" s="8">
        <v>0</v>
      </c>
      <c r="G45" s="5" t="s">
        <v>386</v>
      </c>
      <c r="H45" s="5" t="s">
        <v>387</v>
      </c>
      <c r="I45" s="5" t="s">
        <v>388</v>
      </c>
      <c r="J45" s="5"/>
      <c r="K45" s="5"/>
    </row>
    <row r="46" spans="1:11">
      <c r="A46" s="5" t="s">
        <v>366</v>
      </c>
      <c r="B46" s="5" t="s">
        <v>233</v>
      </c>
      <c r="C46" s="5" t="s">
        <v>389</v>
      </c>
      <c r="D46" s="5" t="s">
        <v>390</v>
      </c>
      <c r="E46" s="7">
        <v>-2.072524746</v>
      </c>
      <c r="F46" s="8">
        <v>0</v>
      </c>
      <c r="G46" s="5" t="s">
        <v>386</v>
      </c>
      <c r="H46" s="5" t="s">
        <v>387</v>
      </c>
      <c r="I46" s="5" t="s">
        <v>391</v>
      </c>
      <c r="J46" s="5"/>
      <c r="K46" s="5"/>
    </row>
    <row r="47" spans="1:11">
      <c r="A47" s="5" t="s">
        <v>392</v>
      </c>
      <c r="B47" s="5" t="s">
        <v>233</v>
      </c>
      <c r="C47" s="5" t="s">
        <v>393</v>
      </c>
      <c r="D47" s="5" t="s">
        <v>394</v>
      </c>
      <c r="E47" s="7">
        <v>-2.2500287154</v>
      </c>
      <c r="F47" s="8">
        <v>0</v>
      </c>
      <c r="G47" s="5" t="s">
        <v>395</v>
      </c>
      <c r="H47" s="5" t="s">
        <v>396</v>
      </c>
      <c r="I47" s="5" t="s">
        <v>339</v>
      </c>
      <c r="J47" s="5"/>
      <c r="K47" s="5"/>
    </row>
    <row r="48" spans="1:11">
      <c r="A48" s="5" t="s">
        <v>397</v>
      </c>
      <c r="B48" s="5" t="s">
        <v>233</v>
      </c>
      <c r="C48" s="5" t="s">
        <v>393</v>
      </c>
      <c r="D48" s="5" t="s">
        <v>394</v>
      </c>
      <c r="E48" s="7">
        <v>-2.2500287154</v>
      </c>
      <c r="F48" s="8">
        <v>0</v>
      </c>
      <c r="G48" s="5" t="s">
        <v>395</v>
      </c>
      <c r="H48" s="5" t="s">
        <v>396</v>
      </c>
      <c r="I48" s="5" t="s">
        <v>398</v>
      </c>
      <c r="J48" s="5"/>
      <c r="K48" s="5"/>
    </row>
    <row r="49" spans="1:11">
      <c r="A49" s="5" t="s">
        <v>399</v>
      </c>
      <c r="B49" s="5" t="s">
        <v>261</v>
      </c>
      <c r="C49" s="5" t="s">
        <v>400</v>
      </c>
      <c r="D49" s="5" t="s">
        <v>401</v>
      </c>
      <c r="E49" s="7">
        <v>-2.2110206573000002</v>
      </c>
      <c r="F49" s="8">
        <v>0</v>
      </c>
      <c r="G49" s="5" t="s">
        <v>402</v>
      </c>
      <c r="H49" s="5" t="s">
        <v>403</v>
      </c>
      <c r="I49" s="5" t="s">
        <v>404</v>
      </c>
      <c r="J49" s="5"/>
      <c r="K49" s="5"/>
    </row>
    <row r="50" spans="1:11">
      <c r="A50" s="5" t="s">
        <v>405</v>
      </c>
      <c r="B50" s="5" t="s">
        <v>261</v>
      </c>
      <c r="C50" s="5" t="s">
        <v>400</v>
      </c>
      <c r="D50" s="5" t="s">
        <v>401</v>
      </c>
      <c r="E50" s="7">
        <v>-2.2110206573000002</v>
      </c>
      <c r="F50" s="8">
        <v>0</v>
      </c>
      <c r="G50" s="5" t="s">
        <v>406</v>
      </c>
      <c r="H50" s="5" t="s">
        <v>407</v>
      </c>
      <c r="I50" s="5" t="s">
        <v>408</v>
      </c>
      <c r="J50" s="5"/>
      <c r="K50" s="5"/>
    </row>
    <row r="51" spans="1:11">
      <c r="A51" s="5" t="s">
        <v>405</v>
      </c>
      <c r="B51" s="5" t="s">
        <v>261</v>
      </c>
      <c r="C51" s="5" t="s">
        <v>409</v>
      </c>
      <c r="D51" s="5" t="s">
        <v>410</v>
      </c>
      <c r="E51" s="7">
        <v>-2.1657051238</v>
      </c>
      <c r="F51" s="8">
        <v>0</v>
      </c>
      <c r="G51" s="5" t="s">
        <v>411</v>
      </c>
      <c r="H51" s="5" t="s">
        <v>412</v>
      </c>
      <c r="I51" s="5" t="s">
        <v>413</v>
      </c>
      <c r="J51" s="5"/>
      <c r="K51" s="5"/>
    </row>
    <row r="52" spans="1:11">
      <c r="A52" s="5" t="s">
        <v>405</v>
      </c>
      <c r="B52" s="5" t="s">
        <v>261</v>
      </c>
      <c r="C52" s="5" t="s">
        <v>414</v>
      </c>
      <c r="D52" s="5" t="s">
        <v>415</v>
      </c>
      <c r="E52" s="7">
        <v>-2.0875009272999998</v>
      </c>
      <c r="F52" s="8">
        <v>0</v>
      </c>
      <c r="G52" s="5" t="s">
        <v>416</v>
      </c>
      <c r="H52" s="5" t="s">
        <v>417</v>
      </c>
      <c r="I52" s="5" t="s">
        <v>418</v>
      </c>
      <c r="J52" s="5"/>
      <c r="K52" s="5"/>
    </row>
    <row r="53" spans="1:11">
      <c r="A53" s="5" t="s">
        <v>419</v>
      </c>
      <c r="B53" s="5" t="s">
        <v>261</v>
      </c>
      <c r="C53" s="5" t="s">
        <v>420</v>
      </c>
      <c r="D53" s="5" t="s">
        <v>421</v>
      </c>
      <c r="E53" s="7">
        <v>-2.0875009272999998</v>
      </c>
      <c r="F53" s="8">
        <v>0</v>
      </c>
      <c r="G53" s="5" t="s">
        <v>422</v>
      </c>
      <c r="H53" s="5" t="s">
        <v>423</v>
      </c>
      <c r="I53" s="5" t="s">
        <v>339</v>
      </c>
      <c r="J53" s="5"/>
      <c r="K53" s="5"/>
    </row>
    <row r="54" spans="1:11">
      <c r="A54" s="5" t="s">
        <v>424</v>
      </c>
      <c r="B54" s="5" t="s">
        <v>261</v>
      </c>
      <c r="C54" s="5" t="s">
        <v>420</v>
      </c>
      <c r="D54" s="5" t="s">
        <v>421</v>
      </c>
      <c r="E54" s="7">
        <v>-2.0875009272999998</v>
      </c>
      <c r="F54" s="8">
        <v>0</v>
      </c>
      <c r="G54" s="5" t="s">
        <v>422</v>
      </c>
      <c r="H54" s="5" t="s">
        <v>423</v>
      </c>
      <c r="I54" s="5" t="s">
        <v>418</v>
      </c>
      <c r="J54" s="5"/>
      <c r="K54" s="5"/>
    </row>
    <row r="55" spans="1:1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</row>
    <row r="56" spans="1:1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</row>
  </sheetData>
  <conditionalFormatting sqref="A5:A53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54">
    <cfRule type="expression" dxfId="0" priority="1">
      <formula>1=1</formula>
    </cfRule>
  </conditionalFormatting>
  <conditionalFormatting sqref="E5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cano_DEGs</vt:lpstr>
      <vt:lpstr>metascape_upreg</vt:lpstr>
      <vt:lpstr>metascape_downr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anard, Katherine</cp:lastModifiedBy>
  <dcterms:created xsi:type="dcterms:W3CDTF">2024-03-21T22:25:22Z</dcterms:created>
  <dcterms:modified xsi:type="dcterms:W3CDTF">2024-07-19T20:14:15Z</dcterms:modified>
</cp:coreProperties>
</file>